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929"/>
  <workbookPr/>
  <mc:AlternateContent xmlns:mc="http://schemas.openxmlformats.org/markup-compatibility/2006">
    <mc:Choice Requires="x15">
      <x15ac:absPath xmlns:x15ac="http://schemas.microsoft.com/office/spreadsheetml/2010/11/ac" url="C:\Users\廖西文\Desktop\禾谷有性生殖\文章投稿\第一次返修\"/>
    </mc:Choice>
  </mc:AlternateContent>
  <xr:revisionPtr revIDLastSave="0" documentId="13_ncr:1_{98BB719A-30AC-4F6C-A5A9-792C64C09C42}" xr6:coauthVersionLast="47" xr6:coauthVersionMax="47" xr10:uidLastSave="{00000000-0000-0000-0000-000000000000}"/>
  <bookViews>
    <workbookView xWindow="-120" yWindow="-120" windowWidth="29040" windowHeight="15720" xr2:uid="{00000000-000D-0000-FFFF-FFFF00000000}"/>
  </bookViews>
  <sheets>
    <sheet name="UP-Domain" sheetId="5" r:id="rId1"/>
    <sheet name="UP-None" sheetId="6" r:id="rId2"/>
    <sheet name="Down-Domain" sheetId="9" r:id="rId3"/>
    <sheet name="Down-None" sheetId="8" r:id="rId4"/>
  </sheets>
  <definedNames>
    <definedName name="_xlnm._FilterDatabase" localSheetId="2" hidden="1">'Down-Domain'!$A$1:$R$22</definedName>
    <definedName name="_xlnm._FilterDatabase" localSheetId="3" hidden="1">'Down-None'!$A$1:$R$3</definedName>
    <definedName name="_xlnm._FilterDatabase" localSheetId="0" hidden="1">'UP-Domain'!$A$1:$R$47</definedName>
    <definedName name="_xlnm._FilterDatabase" localSheetId="1" hidden="1">'UP-None'!$A$1:$R$52</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36" uniqueCount="215">
  <si>
    <t>FGSG_08974</t>
  </si>
  <si>
    <t>gene id</t>
  </si>
  <si>
    <t>FGSG_04460</t>
  </si>
  <si>
    <t>FGSG_09896</t>
  </si>
  <si>
    <t>FGSG_09441</t>
  </si>
  <si>
    <t>FGSG_08570</t>
  </si>
  <si>
    <t>FGSG_11826</t>
  </si>
  <si>
    <t>FGSG_12036</t>
  </si>
  <si>
    <t>FGSG_10162</t>
  </si>
  <si>
    <t>FGSG_02869</t>
  </si>
  <si>
    <t>FGSG_07204</t>
  </si>
  <si>
    <t>FGSG_06251</t>
  </si>
  <si>
    <t>FGSG_02088</t>
  </si>
  <si>
    <t>FGSG_06192</t>
  </si>
  <si>
    <t>FGSG_06741</t>
  </si>
  <si>
    <t>FGSG_00701</t>
  </si>
  <si>
    <t>FGSG_07892</t>
  </si>
  <si>
    <t>FGSG_05506</t>
  </si>
  <si>
    <t>FGSG_07027</t>
  </si>
  <si>
    <t>FGSG_10169</t>
  </si>
  <si>
    <t>FGSG_12706</t>
  </si>
  <si>
    <t>FGSG_08279</t>
  </si>
  <si>
    <t>FGSG_02698</t>
  </si>
  <si>
    <t>FGSG_13039</t>
  </si>
  <si>
    <t>FGSG_10848</t>
  </si>
  <si>
    <t>FGSG_10881</t>
  </si>
  <si>
    <t>FGSG_08031</t>
  </si>
  <si>
    <t>FGSG_01462</t>
  </si>
  <si>
    <t>FGSG_10168</t>
  </si>
  <si>
    <t>FGSG_04923</t>
  </si>
  <si>
    <t>FGSG_09814</t>
  </si>
  <si>
    <t>FGSG_06398</t>
  </si>
  <si>
    <t>FGSG_01526</t>
  </si>
  <si>
    <t>FGSG_12022</t>
  </si>
  <si>
    <t>FGSG_07913</t>
  </si>
  <si>
    <t>FGSG_12676</t>
  </si>
  <si>
    <t>FGSG_04350</t>
  </si>
  <si>
    <t>FGSG_02926</t>
  </si>
  <si>
    <t>FGSG_06879</t>
  </si>
  <si>
    <t>FGSG_09560</t>
  </si>
  <si>
    <t>FGSG_02077</t>
  </si>
  <si>
    <t>FGSG_00723</t>
  </si>
  <si>
    <t>FGSG_08437</t>
  </si>
  <si>
    <t>FGSG_01877</t>
  </si>
  <si>
    <t>FGSG_06965</t>
  </si>
  <si>
    <t>FGSG_05995</t>
  </si>
  <si>
    <t>FGSG_01128</t>
  </si>
  <si>
    <t>FGSG_01349</t>
  </si>
  <si>
    <t>FGSG_11856</t>
  </si>
  <si>
    <t>FGSG_08633</t>
  </si>
  <si>
    <t>FGSG_04287</t>
  </si>
  <si>
    <t>FGSG_06302</t>
  </si>
  <si>
    <t>FGSG_06821</t>
  </si>
  <si>
    <t>FGSG_05174</t>
  </si>
  <si>
    <t>FGSG_08741</t>
  </si>
  <si>
    <t>FGSG_06011</t>
  </si>
  <si>
    <t>FGSG_10165</t>
  </si>
  <si>
    <t>FGSG_01679</t>
  </si>
  <si>
    <t>FGSG_01564</t>
  </si>
  <si>
    <t>FGSG_07368</t>
  </si>
  <si>
    <t>FGSG_10359</t>
  </si>
  <si>
    <t>FGSG_08812</t>
  </si>
  <si>
    <t>FGSG_03522</t>
  </si>
  <si>
    <t>FGSG_06333</t>
  </si>
  <si>
    <t>FGSG_07005</t>
  </si>
  <si>
    <t>FGSG_11063</t>
  </si>
  <si>
    <t>FGSG_03248</t>
  </si>
  <si>
    <t>FGSG_04219</t>
  </si>
  <si>
    <t>FGSG_05284</t>
  </si>
  <si>
    <t>FGSG_09986</t>
  </si>
  <si>
    <t>FGSG_07428</t>
  </si>
  <si>
    <t>FGSG_07910</t>
  </si>
  <si>
    <t>FGSG_05743</t>
  </si>
  <si>
    <t>FGSG_08622</t>
  </si>
  <si>
    <t>FGSG_09203</t>
  </si>
  <si>
    <t>WT</t>
  </si>
  <si>
    <t>KO</t>
  </si>
  <si>
    <t>FGSG_02051</t>
  </si>
  <si>
    <t>FGSG_02454</t>
  </si>
  <si>
    <t>FGSG_06974</t>
  </si>
  <si>
    <t>FGSG_06266</t>
  </si>
  <si>
    <t>FGSG_08780</t>
  </si>
  <si>
    <t>FGSG_08958</t>
  </si>
  <si>
    <t>FGSG_00173</t>
  </si>
  <si>
    <t>FGSG_05128</t>
  </si>
  <si>
    <t>FGSG_09518</t>
  </si>
  <si>
    <t>FGSG_07849</t>
  </si>
  <si>
    <t>FGSG_05130</t>
  </si>
  <si>
    <t>FGSG_05207</t>
  </si>
  <si>
    <t>FGSG_01962</t>
  </si>
  <si>
    <t>FGSG_08578</t>
  </si>
  <si>
    <t>FGSG_00831</t>
  </si>
  <si>
    <t>EXP</t>
  </si>
  <si>
    <t>up</t>
  </si>
  <si>
    <t>down</t>
  </si>
  <si>
    <t>CMC</t>
  </si>
  <si>
    <t>hy24h</t>
  </si>
  <si>
    <t>w72h</t>
  </si>
  <si>
    <t>sex6d</t>
  </si>
  <si>
    <t>anno</t>
  </si>
  <si>
    <t>P1</t>
  </si>
  <si>
    <t>P2</t>
  </si>
  <si>
    <t>P3</t>
  </si>
  <si>
    <t>P4</t>
  </si>
  <si>
    <t>P5</t>
  </si>
  <si>
    <t>P6</t>
  </si>
  <si>
    <t>P7</t>
  </si>
  <si>
    <t>P8</t>
  </si>
  <si>
    <t>uncharacterized protein</t>
  </si>
  <si>
    <t>unknown</t>
  </si>
  <si>
    <t>serine threonine protein kinase</t>
  </si>
  <si>
    <t>finger protein azf1</t>
  </si>
  <si>
    <t>phospholipid-translocating atpase</t>
  </si>
  <si>
    <t>isocitrate lyase</t>
  </si>
  <si>
    <t>parasitic phase-specific protein psp-1 protein</t>
  </si>
  <si>
    <t>forkhead box protein o4</t>
  </si>
  <si>
    <t>fun12-general translation factor eif2</t>
  </si>
  <si>
    <t>multidrug resistant protein</t>
  </si>
  <si>
    <t>amino-terminal amidase</t>
  </si>
  <si>
    <t>endoglucanase i precursor</t>
  </si>
  <si>
    <t>mitochondrial metal transporter 2</t>
  </si>
  <si>
    <t>bsc1</t>
  </si>
  <si>
    <t>pyruvyl transferase 1</t>
  </si>
  <si>
    <t>related to pet127</t>
  </si>
  <si>
    <t>cytochrome c</t>
  </si>
  <si>
    <t>pyridoxamine phosphate oxidase family protein</t>
  </si>
  <si>
    <t>g-protein coupled receptor protein</t>
  </si>
  <si>
    <t>aat family amino acid transporter</t>
  </si>
  <si>
    <t>meiotic coiled-coil protein 2</t>
  </si>
  <si>
    <t>2-nitropropane dioxygenase</t>
  </si>
  <si>
    <t>lipid transporter</t>
  </si>
  <si>
    <t>e3 ubiquitin-protein ligase arih1l</t>
  </si>
  <si>
    <t>atp-dependent rna helicase has1</t>
  </si>
  <si>
    <t>zinc finger protein plag1</t>
  </si>
  <si>
    <t>fat1-very long-chain fatty acyl- synthetase</t>
  </si>
  <si>
    <t>puf6 member of the puf protein family</t>
  </si>
  <si>
    <t>diacylglycerol o-acyltransferase 2a</t>
  </si>
  <si>
    <t>dna excision repair protein ercc-5</t>
  </si>
  <si>
    <t>3-phosphoshikimate 1-carboxyvinyltransferase</t>
  </si>
  <si>
    <t>ribosome biogenesis protein ytm-1</t>
  </si>
  <si>
    <t>ribonucleoside-diphosphate reductase large chain</t>
  </si>
  <si>
    <t>methyltransferase type partial</t>
  </si>
  <si>
    <t>diphthamide biosynthesis protein 3</t>
  </si>
  <si>
    <t>acetate regulatory dna binding protein</t>
  </si>
  <si>
    <t>zfr1 regulator of fumonisin biosynthesis</t>
  </si>
  <si>
    <t>nitrate assimilation regulatory protein nira</t>
  </si>
  <si>
    <t>methyltransferase</t>
  </si>
  <si>
    <t>aquaglyceroporin like other eukaryote</t>
  </si>
  <si>
    <t>3-hydroxyisobutyrate dehydrogenase</t>
  </si>
  <si>
    <t>actin filament-binding protein</t>
  </si>
  <si>
    <t>general amidase</t>
    <phoneticPr fontId="1" type="noConversion"/>
  </si>
  <si>
    <t>mitochondrial integral membrane protein</t>
  </si>
  <si>
    <t>alpha beta hydrolase</t>
  </si>
  <si>
    <t>2-oxoisovalerate dehydrogenase e1 beta subunit</t>
  </si>
  <si>
    <t>atpase</t>
  </si>
  <si>
    <t>ctr copper transporter</t>
  </si>
  <si>
    <t>nad-dependent aldehyde dehydrogenase</t>
  </si>
  <si>
    <t>rna-directed rna polymerase</t>
  </si>
  <si>
    <t>fe-mn family superoxide dismutase</t>
  </si>
  <si>
    <t>thiamine pyrophosphokinase</t>
  </si>
  <si>
    <t>trna 2`-phosphotransferase</t>
  </si>
  <si>
    <t>peptidylprolyl isomerase</t>
  </si>
  <si>
    <t>carboxymethylenebutenolidase</t>
  </si>
  <si>
    <t>transketolase</t>
  </si>
  <si>
    <t>zinc finger protein</t>
  </si>
  <si>
    <t>glycosyl hydrolase family 16</t>
  </si>
  <si>
    <t>dihydrodipicolinate synthase</t>
  </si>
  <si>
    <t>dash complex subunit duo1</t>
  </si>
  <si>
    <t>wd repeat-containing protein</t>
  </si>
  <si>
    <t>d-galacturonic acid reductase</t>
  </si>
  <si>
    <t>uba domain-containing protein 14</t>
  </si>
  <si>
    <t>argininosuccinate synthase</t>
  </si>
  <si>
    <t>3 exoribonuclease family protein</t>
  </si>
  <si>
    <t>mechanosensitive ion channel</t>
  </si>
  <si>
    <t>log2FoldChange</t>
    <phoneticPr fontId="1" type="noConversion"/>
  </si>
  <si>
    <t>FGSG_08139</t>
    <phoneticPr fontId="1" type="noConversion"/>
  </si>
  <si>
    <t>FGSG_13123</t>
    <phoneticPr fontId="1" type="noConversion"/>
  </si>
  <si>
    <t>acetate kinase</t>
    <phoneticPr fontId="1" type="noConversion"/>
  </si>
  <si>
    <t>Under these selection criteria, only two genes met the requirements; therefore, we selected these two genes for subsequent functional analysis.</t>
    <phoneticPr fontId="1" type="noConversion"/>
  </si>
  <si>
    <t>FGSG_09329</t>
    <phoneticPr fontId="1" type="noConversion"/>
  </si>
  <si>
    <t>FGSG_00773</t>
    <phoneticPr fontId="1" type="noConversion"/>
  </si>
  <si>
    <t>FGSG_08596</t>
    <phoneticPr fontId="1" type="noConversion"/>
  </si>
  <si>
    <t>FGSG_02085</t>
    <phoneticPr fontId="1" type="noConversion"/>
  </si>
  <si>
    <t>FGSG_04179</t>
    <phoneticPr fontId="1" type="noConversion"/>
  </si>
  <si>
    <t>FGSG_04065</t>
    <phoneticPr fontId="1" type="noConversion"/>
  </si>
  <si>
    <t>sex6d</t>
    <phoneticPr fontId="1" type="noConversion"/>
  </si>
  <si>
    <t>FGSG_06508</t>
    <phoneticPr fontId="1" type="noConversion"/>
  </si>
  <si>
    <t>FGSG_05203</t>
    <phoneticPr fontId="1" type="noConversion"/>
  </si>
  <si>
    <t>FGSG_08435</t>
    <phoneticPr fontId="1" type="noConversion"/>
  </si>
  <si>
    <t>FGSG_07539</t>
    <phoneticPr fontId="1" type="noConversion"/>
  </si>
  <si>
    <t>FGSG_00404</t>
    <phoneticPr fontId="1" type="noConversion"/>
  </si>
  <si>
    <t>FGSG_03346</t>
    <phoneticPr fontId="1" type="noConversion"/>
  </si>
  <si>
    <t>FGSG_11912</t>
    <phoneticPr fontId="1" type="noConversion"/>
  </si>
  <si>
    <t>FGSG_05866</t>
    <phoneticPr fontId="1" type="noConversion"/>
  </si>
  <si>
    <t>FGSG_01296</t>
    <phoneticPr fontId="1" type="noConversion"/>
  </si>
  <si>
    <t>FGSG_01507</t>
    <phoneticPr fontId="1" type="noConversion"/>
  </si>
  <si>
    <t>FGSG_11477</t>
    <phoneticPr fontId="1" type="noConversion"/>
  </si>
  <si>
    <t>FGSG_02464</t>
    <phoneticPr fontId="1" type="noConversion"/>
  </si>
  <si>
    <t>FGSG_13710</t>
    <phoneticPr fontId="1" type="noConversion"/>
  </si>
  <si>
    <t>FGSG_07130</t>
    <phoneticPr fontId="1" type="noConversion"/>
  </si>
  <si>
    <t>FGSG_04244</t>
    <phoneticPr fontId="1" type="noConversion"/>
  </si>
  <si>
    <t>FGSG_03236</t>
    <phoneticPr fontId="1" type="noConversion"/>
  </si>
  <si>
    <t>FGSG_13583</t>
    <phoneticPr fontId="1" type="noConversion"/>
  </si>
  <si>
    <t>FGSG_02895</t>
    <phoneticPr fontId="1" type="noConversion"/>
  </si>
  <si>
    <t>FGSG_11244</t>
    <phoneticPr fontId="1" type="noConversion"/>
  </si>
  <si>
    <t>CMC</t>
    <phoneticPr fontId="1" type="noConversion"/>
  </si>
  <si>
    <t>FGSG_10923</t>
    <phoneticPr fontId="1" type="noConversion"/>
  </si>
  <si>
    <t>FGSG_10896</t>
    <phoneticPr fontId="1" type="noConversion"/>
  </si>
  <si>
    <t>atp-dependent rrna helicase spb4</t>
    <phoneticPr fontId="1" type="noConversion"/>
  </si>
  <si>
    <t>Candidate genes were prioritized based on differential expression patterns, developmental-stage-specific expression profiles, and predicted functional annotations.​
First, genes with log2FoldChange values greater than 3 in the Fgjhd2mutant were selected for further analysis, including FGSG_05866, FGSG_13123, and FGSG_10923. Among them, FGSG_13123 exhibited low expression during asexual development but was specifically induced during sexual development. In addition, FGSG_13123encodes a protein containing a zinc-finger domain, suggesting that it may function as a transcription factor. Given the close association between Jhd2-mediated histone demethylation and transcriptional regulation, this gene was considered a potential downstream regulator involved in sexual development.​
Second, genes with log2FoldChange values greater than 1 were further screened based on developmental expression profiles. Genes with relatively low expression levels (&lt;20 TPM) during vegetative growth and early developmental stages (CMC, hy24h, and W72h), but markedly induced during sexual development (SEX6d expression &gt;5-fold higher than asexual stages), were prioritized. This screening identified FGSG_05203, FGSG_07539, and FGSG_00404 as strong candidate genes for further functional analysis.​
Additional candidates included FGSG_01296, FGSG_03346, and FGSG_10896. FGSG_01296, encoding a putative acetate kinase, may influence sexual development through regulation of acetyl-CoA metabolism. FGSG_03346 encodes a putative general amidase and exhibited relatively higher expression during sexual development, suggesting a potential role in nitrogen metabolism and developmental regulation during sexual reproduction. FGSG_10896encodes a putative ATP-dependent rRNA helicase Spb4, which may contribute to sexual development by supporting ribosome biogenesis and RNA processing during rapid cellular differentiation. However, stable transformants of FGSG_10896 could not be obtained; therefore, this gene was not pursued in subsequent analyses.</t>
    <phoneticPr fontId="1" type="noConversion"/>
  </si>
  <si>
    <t>FGSG_11739</t>
    <phoneticPr fontId="1" type="noConversion"/>
  </si>
  <si>
    <t>Candidate genes were prioritized based on differential expression patterns, developmental-stage-specific expression profiles, and predicted functional annotations.​
First, genes with log2FoldChange values greater than 3 in the Fgjhd2mutant were selected for further analysis, including FGSG_01507, FGSG_08139, and FGSG_11477. Among them, FGSG_08139 and FGSG_11477 exhibited relatively low expression during asexual development but were specifically induced during sexual development, suggesting potential roles in sexual developmental regulation. Therefore, these two genes were selected for subsequent functional analyses.​
Second, genes with log2FoldChange values greater than 1 were further screened based on developmental expression profiles. Priority was given to genes showing relatively low expression levels (&lt;20 TPM) during vegetative growth and early developmental stages (CMC, hy24h, and W72h), but with expression levels at SEX6d at least fivefold higher than those observed during asexual development. Based on these criteria, FGSG_03236, FGSG_13583, and FGSG_02895were selected as candidate genes for further functional characterization.​
In addition, considering that some biologically important regulatory genes may not exhibit highly elevated transcript levels, we further included FGSG_11244 and FGSG_11739 (&lt;5 TPM) to avoid overlooking potential key regulators. However, stable transformants of FGSG_11739 could not be obtained; therefore, this gene was not pursued in subsequent analyses.</t>
    <phoneticPr fontId="1" type="noConversion"/>
  </si>
  <si>
    <t>FGSG_08889</t>
    <phoneticPr fontId="1" type="noConversion"/>
  </si>
  <si>
    <t>ap endonuclease 2</t>
    <phoneticPr fontId="1" type="noConversion"/>
  </si>
  <si>
    <t>Candidate genes were prioritized based on differential expression patterns, developmental-stage-specific expression profiles, and predicted functional annotations.
First, differentially expressed genes with log2FoldChange values greater than 2 were selected for further analysis, resulting in the identification of FGSG_09329, FGSG_00773, FGSG_08596, and FGSG_04179. Functional domain analysis suggested that the proteins encoded by these genes may participate in sexual development in Fusarium graminearum, indicating potential regulatory roles during this process. However, FGSG_04179 was not successfully deleted and therefore was not pursued in subsequent analyses.
Second, genes with log2FoldChange values greater than 1 were further screened based on developmental expression profiles, with priority given to genes showing relatively low expression levels (&lt;20 TPM) during vegetative growth and early developmental stages (CMC, hy24h, and W72h). Based on these criteria, FGSG_08889 and FGSG_04065 were selected for further study. FGSG_08889 encodes a putative AP endonuclease 2, which may contribute to sexual development through maintenance of genome stability during meiosis and sporulation. FGSG_04065 encodes transketolase, a key enzyme involved in carbon metabolism, nucleotide biosynthesis, and reactive oxygen species (ROS) homeostasis, all of which are essential for meiosis and spore formation.
Ultimately, FGSG_09329, FGSG_00773, FGSG_08596, FGSGz_08889, and FGSG_04065 were selected for further functional characterization.</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等线"/>
      <family val="2"/>
      <scheme val="minor"/>
    </font>
    <font>
      <sz val="9"/>
      <name val="等线"/>
      <family val="3"/>
      <charset val="134"/>
      <scheme val="minor"/>
    </font>
    <font>
      <b/>
      <sz val="11"/>
      <color theme="1"/>
      <name val="Times New Roman"/>
      <family val="1"/>
    </font>
    <font>
      <sz val="11"/>
      <color theme="1"/>
      <name val="Times New Roman"/>
      <family val="1"/>
    </font>
    <font>
      <b/>
      <sz val="11"/>
      <color theme="1"/>
      <name val="等线"/>
      <family val="3"/>
      <charset val="134"/>
      <scheme val="minor"/>
    </font>
    <font>
      <sz val="11"/>
      <name val="Times New Roman"/>
      <family val="1"/>
    </font>
    <font>
      <b/>
      <sz val="11"/>
      <name val="Times New Roman"/>
      <family val="1"/>
    </font>
    <font>
      <sz val="12"/>
      <color theme="1"/>
      <name val="Times New Roman"/>
      <family val="1"/>
    </font>
  </fonts>
  <fills count="4">
    <fill>
      <patternFill patternType="none"/>
    </fill>
    <fill>
      <patternFill patternType="gray125"/>
    </fill>
    <fill>
      <patternFill patternType="solid">
        <fgColor rgb="FFFFFF00"/>
        <bgColor indexed="64"/>
      </patternFill>
    </fill>
    <fill>
      <patternFill patternType="solid">
        <fgColor theme="7"/>
        <bgColor indexed="64"/>
      </patternFill>
    </fill>
  </fills>
  <borders count="1">
    <border>
      <left/>
      <right/>
      <top/>
      <bottom/>
      <diagonal/>
    </border>
  </borders>
  <cellStyleXfs count="1">
    <xf numFmtId="0" fontId="0" fillId="0" borderId="0"/>
  </cellStyleXfs>
  <cellXfs count="13">
    <xf numFmtId="0" fontId="0" fillId="0" borderId="0" xfId="0"/>
    <xf numFmtId="0" fontId="4" fillId="0" borderId="0" xfId="0" applyFont="1"/>
    <xf numFmtId="0" fontId="4" fillId="2" borderId="0" xfId="0" applyFont="1" applyFill="1"/>
    <xf numFmtId="0" fontId="5" fillId="0" borderId="0" xfId="0" applyFont="1" applyAlignment="1">
      <alignment vertical="center"/>
    </xf>
    <xf numFmtId="0" fontId="3" fillId="0" borderId="0" xfId="0" applyFont="1"/>
    <xf numFmtId="0" fontId="3" fillId="0" borderId="0" xfId="0" applyFont="1" applyAlignment="1">
      <alignment vertical="center"/>
    </xf>
    <xf numFmtId="0" fontId="2" fillId="3" borderId="0" xfId="0" applyFont="1" applyFill="1" applyAlignment="1">
      <alignment vertical="center"/>
    </xf>
    <xf numFmtId="0" fontId="6" fillId="0" borderId="0" xfId="0" applyFont="1" applyAlignment="1">
      <alignment vertical="center"/>
    </xf>
    <xf numFmtId="0" fontId="2" fillId="0" borderId="0" xfId="0" applyFont="1"/>
    <xf numFmtId="0" fontId="2" fillId="0" borderId="0" xfId="0" applyFont="1" applyAlignment="1">
      <alignment vertical="center"/>
    </xf>
    <xf numFmtId="0" fontId="3" fillId="0" borderId="0" xfId="0" applyFont="1" applyAlignment="1">
      <alignment horizontal="left" vertical="top"/>
    </xf>
    <xf numFmtId="0" fontId="7" fillId="0" borderId="0" xfId="0" applyFont="1" applyAlignment="1">
      <alignment horizontal="left" vertical="top" wrapText="1" readingOrder="1"/>
    </xf>
    <xf numFmtId="0" fontId="7" fillId="0" borderId="0" xfId="0" applyFont="1" applyAlignment="1">
      <alignment horizontal="left" vertical="top"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6162D1-C9C3-4121-A6FE-2852849E6DBB}">
  <dimension ref="A1:R70"/>
  <sheetViews>
    <sheetView tabSelected="1" zoomScale="85" zoomScaleNormal="85" workbookViewId="0">
      <selection activeCell="R64" sqref="R64"/>
    </sheetView>
  </sheetViews>
  <sheetFormatPr defaultRowHeight="14.25" x14ac:dyDescent="0.2"/>
  <cols>
    <col min="1" max="1" width="12.625" customWidth="1"/>
    <col min="18" max="18" width="35.375" customWidth="1"/>
  </cols>
  <sheetData>
    <row r="1" spans="1:18" ht="15" x14ac:dyDescent="0.25">
      <c r="A1" s="3" t="s">
        <v>1</v>
      </c>
      <c r="B1" s="3" t="s">
        <v>75</v>
      </c>
      <c r="C1" s="3" t="s">
        <v>76</v>
      </c>
      <c r="D1" s="4" t="s">
        <v>92</v>
      </c>
      <c r="E1" s="5" t="s">
        <v>174</v>
      </c>
      <c r="F1" s="6" t="s">
        <v>95</v>
      </c>
      <c r="G1" s="6" t="s">
        <v>96</v>
      </c>
      <c r="H1" s="6" t="s">
        <v>97</v>
      </c>
      <c r="I1" s="6" t="s">
        <v>185</v>
      </c>
      <c r="J1" s="6" t="s">
        <v>100</v>
      </c>
      <c r="K1" s="6" t="s">
        <v>101</v>
      </c>
      <c r="L1" s="6" t="s">
        <v>102</v>
      </c>
      <c r="M1" s="6" t="s">
        <v>103</v>
      </c>
      <c r="N1" s="6" t="s">
        <v>104</v>
      </c>
      <c r="O1" s="6" t="s">
        <v>105</v>
      </c>
      <c r="P1" s="6" t="s">
        <v>106</v>
      </c>
      <c r="Q1" s="6" t="s">
        <v>107</v>
      </c>
      <c r="R1" s="6" t="s">
        <v>99</v>
      </c>
    </row>
    <row r="2" spans="1:18" ht="15" x14ac:dyDescent="0.25">
      <c r="A2" s="3" t="s">
        <v>193</v>
      </c>
      <c r="B2" s="3">
        <v>0.84540014214551795</v>
      </c>
      <c r="C2" s="3">
        <v>10.321746102465401</v>
      </c>
      <c r="D2" s="4" t="s">
        <v>93</v>
      </c>
      <c r="E2" s="5">
        <v>3.6243372357680701</v>
      </c>
      <c r="F2" s="4">
        <v>67.959999999999994</v>
      </c>
      <c r="G2" s="4">
        <v>12.54</v>
      </c>
      <c r="H2" s="4">
        <v>2.9</v>
      </c>
      <c r="I2" s="4">
        <v>33.74</v>
      </c>
      <c r="J2" s="4">
        <v>25.06</v>
      </c>
      <c r="K2" s="4">
        <v>45.05</v>
      </c>
      <c r="L2" s="4">
        <v>25.42</v>
      </c>
      <c r="M2" s="4">
        <v>24.86</v>
      </c>
      <c r="N2" s="4">
        <v>12.83</v>
      </c>
      <c r="O2" s="4">
        <v>13.59</v>
      </c>
      <c r="P2" s="4">
        <v>12.02</v>
      </c>
      <c r="Q2" s="4">
        <v>16.34</v>
      </c>
      <c r="R2" s="4" t="s">
        <v>110</v>
      </c>
    </row>
    <row r="3" spans="1:18" s="1" customFormat="1" x14ac:dyDescent="0.2">
      <c r="A3" s="7" t="s">
        <v>176</v>
      </c>
      <c r="B3" s="7">
        <v>1.0222219358932501</v>
      </c>
      <c r="C3" s="7">
        <v>12.4563734713768</v>
      </c>
      <c r="D3" s="8" t="s">
        <v>93</v>
      </c>
      <c r="E3" s="9">
        <v>3.6156118613196</v>
      </c>
      <c r="F3" s="8">
        <v>27.65</v>
      </c>
      <c r="G3" s="8">
        <v>1.81</v>
      </c>
      <c r="H3" s="8">
        <v>26.27</v>
      </c>
      <c r="I3" s="8">
        <v>42.25</v>
      </c>
      <c r="J3" s="8">
        <v>10.34</v>
      </c>
      <c r="K3" s="8">
        <v>24.08</v>
      </c>
      <c r="L3" s="8">
        <v>11.26</v>
      </c>
      <c r="M3" s="8">
        <v>12.3</v>
      </c>
      <c r="N3" s="8">
        <v>14.11</v>
      </c>
      <c r="O3" s="8">
        <v>13.24</v>
      </c>
      <c r="P3" s="8">
        <v>22.89</v>
      </c>
      <c r="Q3" s="8">
        <v>19.78</v>
      </c>
      <c r="R3" s="8" t="s">
        <v>111</v>
      </c>
    </row>
    <row r="4" spans="1:18" ht="15" x14ac:dyDescent="0.25">
      <c r="A4" s="3" t="s">
        <v>206</v>
      </c>
      <c r="B4" s="3">
        <v>9.0314051025148707</v>
      </c>
      <c r="C4" s="3">
        <v>74.696089309364197</v>
      </c>
      <c r="D4" s="4" t="s">
        <v>93</v>
      </c>
      <c r="E4" s="5">
        <v>3.0494184122991301</v>
      </c>
      <c r="F4" s="4">
        <v>3.76</v>
      </c>
      <c r="G4" s="4">
        <v>2.81</v>
      </c>
      <c r="H4" s="4">
        <v>2.35</v>
      </c>
      <c r="I4" s="4">
        <v>1.08</v>
      </c>
      <c r="J4" s="4">
        <v>51.03</v>
      </c>
      <c r="K4" s="4">
        <v>36.67</v>
      </c>
      <c r="L4" s="4">
        <v>12.84</v>
      </c>
      <c r="M4" s="4">
        <v>4.26</v>
      </c>
      <c r="N4" s="4">
        <v>4.9400000000000004</v>
      </c>
      <c r="O4" s="4">
        <v>2.76</v>
      </c>
      <c r="P4" s="4">
        <v>2.69</v>
      </c>
      <c r="Q4" s="4">
        <v>7.78</v>
      </c>
      <c r="R4" s="4" t="s">
        <v>112</v>
      </c>
    </row>
    <row r="5" spans="1:18" ht="15" x14ac:dyDescent="0.25">
      <c r="A5" s="3" t="s">
        <v>3</v>
      </c>
      <c r="B5" s="3">
        <v>188.588477391396</v>
      </c>
      <c r="C5" s="3">
        <v>1218.72860600596</v>
      </c>
      <c r="D5" s="4" t="s">
        <v>93</v>
      </c>
      <c r="E5" s="5">
        <v>2.6920865140147998</v>
      </c>
      <c r="F5" s="4">
        <v>139.91999999999999</v>
      </c>
      <c r="G5" s="4">
        <v>67.69</v>
      </c>
      <c r="H5" s="4">
        <v>84.17</v>
      </c>
      <c r="I5" s="4">
        <v>497.09</v>
      </c>
      <c r="J5" s="4">
        <v>134.57</v>
      </c>
      <c r="K5" s="4">
        <v>329.61</v>
      </c>
      <c r="L5" s="4">
        <v>605.22</v>
      </c>
      <c r="M5" s="4">
        <v>388.96</v>
      </c>
      <c r="N5" s="4">
        <v>416.77</v>
      </c>
      <c r="O5" s="4">
        <v>315.88</v>
      </c>
      <c r="P5" s="4">
        <v>331.29</v>
      </c>
      <c r="Q5" s="4">
        <v>355.82</v>
      </c>
      <c r="R5" s="4" t="s">
        <v>113</v>
      </c>
    </row>
    <row r="6" spans="1:18" ht="15" x14ac:dyDescent="0.25">
      <c r="A6" s="3" t="s">
        <v>5</v>
      </c>
      <c r="B6" s="3">
        <v>4.7851952694674296</v>
      </c>
      <c r="C6" s="3">
        <v>27.591285577971298</v>
      </c>
      <c r="D6" s="4" t="s">
        <v>93</v>
      </c>
      <c r="E6" s="5">
        <v>2.5275065746216998</v>
      </c>
      <c r="F6" s="4">
        <v>5.31</v>
      </c>
      <c r="G6" s="4">
        <v>157.1</v>
      </c>
      <c r="H6" s="4">
        <v>2.72</v>
      </c>
      <c r="I6" s="4">
        <v>2.58</v>
      </c>
      <c r="J6" s="4">
        <v>7.33</v>
      </c>
      <c r="K6" s="4">
        <v>7.92</v>
      </c>
      <c r="L6" s="4">
        <v>6.19</v>
      </c>
      <c r="M6" s="4">
        <v>5.39</v>
      </c>
      <c r="N6" s="4">
        <v>4.5</v>
      </c>
      <c r="O6" s="4">
        <v>2.6</v>
      </c>
      <c r="P6" s="4">
        <v>2.54</v>
      </c>
      <c r="Q6" s="4">
        <v>5.5</v>
      </c>
      <c r="R6" s="4" t="s">
        <v>114</v>
      </c>
    </row>
    <row r="7" spans="1:18" ht="15" x14ac:dyDescent="0.25">
      <c r="A7" s="3" t="s">
        <v>6</v>
      </c>
      <c r="B7" s="3">
        <v>6.98249142094439</v>
      </c>
      <c r="C7" s="3">
        <v>38.222013475527298</v>
      </c>
      <c r="D7" s="4" t="s">
        <v>93</v>
      </c>
      <c r="E7" s="5">
        <v>2.4544263812223801</v>
      </c>
      <c r="F7" s="4">
        <v>20.03</v>
      </c>
      <c r="G7" s="4">
        <v>4.6500000000000004</v>
      </c>
      <c r="H7" s="4">
        <v>3.1</v>
      </c>
      <c r="I7" s="4">
        <v>50.91</v>
      </c>
      <c r="J7" s="4">
        <v>70.66</v>
      </c>
      <c r="K7" s="4">
        <v>82.49</v>
      </c>
      <c r="L7" s="4">
        <v>61.45</v>
      </c>
      <c r="M7" s="4">
        <v>60.51</v>
      </c>
      <c r="N7" s="4">
        <v>70.23</v>
      </c>
      <c r="O7" s="4">
        <v>56.08</v>
      </c>
      <c r="P7" s="4">
        <v>63.92</v>
      </c>
      <c r="Q7" s="4">
        <v>114.02</v>
      </c>
      <c r="R7" s="4" t="s">
        <v>115</v>
      </c>
    </row>
    <row r="8" spans="1:18" ht="15" x14ac:dyDescent="0.25">
      <c r="A8" s="3" t="s">
        <v>7</v>
      </c>
      <c r="B8" s="3">
        <v>4.03281816502854</v>
      </c>
      <c r="C8" s="3">
        <v>20.464436094008001</v>
      </c>
      <c r="D8" s="4" t="s">
        <v>93</v>
      </c>
      <c r="E8" s="5">
        <v>2.3451886367217698</v>
      </c>
      <c r="F8" s="4">
        <v>29.14</v>
      </c>
      <c r="G8" s="4">
        <v>71.349999999999994</v>
      </c>
      <c r="H8" s="4">
        <v>10.64</v>
      </c>
      <c r="I8" s="4">
        <v>24.35</v>
      </c>
      <c r="J8" s="4">
        <v>17.64</v>
      </c>
      <c r="K8" s="4">
        <v>37.68</v>
      </c>
      <c r="L8" s="4">
        <v>25.28</v>
      </c>
      <c r="M8" s="4">
        <v>24.39</v>
      </c>
      <c r="N8" s="4">
        <v>17.739999999999998</v>
      </c>
      <c r="O8" s="4">
        <v>12.6</v>
      </c>
      <c r="P8" s="4">
        <v>11.67</v>
      </c>
      <c r="Q8" s="4">
        <v>23.23</v>
      </c>
      <c r="R8" s="4" t="s">
        <v>116</v>
      </c>
    </row>
    <row r="9" spans="1:18" ht="15" x14ac:dyDescent="0.25">
      <c r="A9" s="3" t="s">
        <v>9</v>
      </c>
      <c r="B9" s="3">
        <v>8.8022088902689308</v>
      </c>
      <c r="C9" s="3">
        <v>43.633718517709298</v>
      </c>
      <c r="D9" s="4" t="s">
        <v>93</v>
      </c>
      <c r="E9" s="5">
        <v>2.31018745440478</v>
      </c>
      <c r="F9" s="4">
        <v>13.87</v>
      </c>
      <c r="G9" s="4">
        <v>1.38</v>
      </c>
      <c r="H9" s="4">
        <v>3.52</v>
      </c>
      <c r="I9" s="4">
        <v>4.68</v>
      </c>
      <c r="J9" s="4">
        <v>143.05000000000001</v>
      </c>
      <c r="K9" s="4">
        <v>118.19</v>
      </c>
      <c r="L9" s="4">
        <v>31.2</v>
      </c>
      <c r="M9" s="4">
        <v>18.22</v>
      </c>
      <c r="N9" s="4">
        <v>12.18</v>
      </c>
      <c r="O9" s="4">
        <v>6.83</v>
      </c>
      <c r="P9" s="4">
        <v>9.92</v>
      </c>
      <c r="Q9" s="4">
        <v>16.95</v>
      </c>
      <c r="R9" s="4" t="s">
        <v>117</v>
      </c>
    </row>
    <row r="10" spans="1:18" ht="15" x14ac:dyDescent="0.25">
      <c r="A10" s="3" t="s">
        <v>10</v>
      </c>
      <c r="B10" s="3">
        <v>6.4063934007386898</v>
      </c>
      <c r="C10" s="3">
        <v>31.3076867078235</v>
      </c>
      <c r="D10" s="4" t="s">
        <v>93</v>
      </c>
      <c r="E10" s="5">
        <v>2.2907039569287702</v>
      </c>
      <c r="F10" s="4">
        <v>375.74</v>
      </c>
      <c r="G10" s="4">
        <v>16.93</v>
      </c>
      <c r="H10" s="4">
        <v>39.590000000000003</v>
      </c>
      <c r="I10" s="4">
        <v>11.59</v>
      </c>
      <c r="J10" s="4">
        <v>22.28</v>
      </c>
      <c r="K10" s="4">
        <v>40.32</v>
      </c>
      <c r="L10" s="4">
        <v>25.09</v>
      </c>
      <c r="M10" s="4">
        <v>16.690000000000001</v>
      </c>
      <c r="N10" s="4">
        <v>10.23</v>
      </c>
      <c r="O10" s="4">
        <v>9.15</v>
      </c>
      <c r="P10" s="4">
        <v>7.58</v>
      </c>
      <c r="Q10" s="4">
        <v>15.76</v>
      </c>
      <c r="R10" s="4" t="s">
        <v>118</v>
      </c>
    </row>
    <row r="11" spans="1:18" ht="15" x14ac:dyDescent="0.25">
      <c r="A11" s="3" t="s">
        <v>16</v>
      </c>
      <c r="B11" s="3">
        <v>24.431139091217101</v>
      </c>
      <c r="C11" s="3">
        <v>101.522296241191</v>
      </c>
      <c r="D11" s="4" t="s">
        <v>93</v>
      </c>
      <c r="E11" s="5">
        <v>2.0551552018534802</v>
      </c>
      <c r="F11" s="4">
        <v>80.7</v>
      </c>
      <c r="G11" s="4">
        <v>8.89</v>
      </c>
      <c r="H11" s="4">
        <v>15.78</v>
      </c>
      <c r="I11" s="4">
        <v>81.87</v>
      </c>
      <c r="J11" s="4">
        <v>44.8</v>
      </c>
      <c r="K11" s="4">
        <v>32.97</v>
      </c>
      <c r="L11" s="4">
        <v>45.93</v>
      </c>
      <c r="M11" s="4">
        <v>44.51</v>
      </c>
      <c r="N11" s="4">
        <v>39.17</v>
      </c>
      <c r="O11" s="4">
        <v>30.79</v>
      </c>
      <c r="P11" s="4">
        <v>43.19</v>
      </c>
      <c r="Q11" s="4">
        <v>38.49</v>
      </c>
      <c r="R11" s="4" t="s">
        <v>119</v>
      </c>
    </row>
    <row r="12" spans="1:18" ht="15" x14ac:dyDescent="0.25">
      <c r="A12" s="3" t="s">
        <v>17</v>
      </c>
      <c r="B12" s="3">
        <v>9.7875158256913899</v>
      </c>
      <c r="C12" s="3">
        <v>40.592767374976503</v>
      </c>
      <c r="D12" s="4" t="s">
        <v>93</v>
      </c>
      <c r="E12" s="5">
        <v>2.0520758939498198</v>
      </c>
      <c r="F12" s="4">
        <v>19.71</v>
      </c>
      <c r="G12" s="4">
        <v>22.55</v>
      </c>
      <c r="H12" s="4">
        <v>40.78</v>
      </c>
      <c r="I12" s="4">
        <v>33.78</v>
      </c>
      <c r="J12" s="4">
        <v>16.03</v>
      </c>
      <c r="K12" s="4">
        <v>15.85</v>
      </c>
      <c r="L12" s="4">
        <v>19.489999999999998</v>
      </c>
      <c r="M12" s="4">
        <v>21.48</v>
      </c>
      <c r="N12" s="4">
        <v>35.1</v>
      </c>
      <c r="O12" s="4">
        <v>39.68</v>
      </c>
      <c r="P12" s="4">
        <v>43.17</v>
      </c>
      <c r="Q12" s="4">
        <v>37.69</v>
      </c>
      <c r="R12" s="4" t="s">
        <v>120</v>
      </c>
    </row>
    <row r="13" spans="1:18" ht="15" x14ac:dyDescent="0.25">
      <c r="A13" s="3" t="s">
        <v>19</v>
      </c>
      <c r="B13" s="3">
        <v>49.769041184475498</v>
      </c>
      <c r="C13" s="3">
        <v>205.40414648745801</v>
      </c>
      <c r="D13" s="4" t="s">
        <v>93</v>
      </c>
      <c r="E13" s="5">
        <v>2.0452352592017</v>
      </c>
      <c r="F13" s="4">
        <v>116.82</v>
      </c>
      <c r="G13" s="4">
        <v>76.84</v>
      </c>
      <c r="H13" s="4">
        <v>35.97</v>
      </c>
      <c r="I13" s="4">
        <v>30.82</v>
      </c>
      <c r="J13" s="4">
        <v>50.54</v>
      </c>
      <c r="K13" s="4">
        <v>50.15</v>
      </c>
      <c r="L13" s="4">
        <v>52.53</v>
      </c>
      <c r="M13" s="4">
        <v>33.64</v>
      </c>
      <c r="N13" s="4">
        <v>40.61</v>
      </c>
      <c r="O13" s="4">
        <v>61.67</v>
      </c>
      <c r="P13" s="4">
        <v>57.14</v>
      </c>
      <c r="Q13" s="4">
        <v>50.73</v>
      </c>
      <c r="R13" s="4" t="s">
        <v>121</v>
      </c>
    </row>
    <row r="14" spans="1:18" ht="15" x14ac:dyDescent="0.25">
      <c r="A14" s="3" t="s">
        <v>22</v>
      </c>
      <c r="B14" s="3">
        <v>86.950839716922601</v>
      </c>
      <c r="C14" s="3">
        <v>342.884620001624</v>
      </c>
      <c r="D14" s="4" t="s">
        <v>93</v>
      </c>
      <c r="E14" s="5">
        <v>1.9795116584885899</v>
      </c>
      <c r="F14" s="4">
        <v>398.83</v>
      </c>
      <c r="G14" s="4">
        <v>20.329999999999998</v>
      </c>
      <c r="H14" s="4">
        <v>165.7</v>
      </c>
      <c r="I14" s="4">
        <v>305.06</v>
      </c>
      <c r="J14" s="4">
        <v>296.60000000000002</v>
      </c>
      <c r="K14" s="4">
        <v>257.32</v>
      </c>
      <c r="L14" s="4">
        <v>447.83</v>
      </c>
      <c r="M14" s="4">
        <v>344.14</v>
      </c>
      <c r="N14" s="4">
        <v>310.63</v>
      </c>
      <c r="O14" s="4">
        <v>323.58</v>
      </c>
      <c r="P14" s="4">
        <v>289.73</v>
      </c>
      <c r="Q14" s="4">
        <v>184.01</v>
      </c>
      <c r="R14" s="4" t="s">
        <v>122</v>
      </c>
    </row>
    <row r="15" spans="1:18" ht="15" x14ac:dyDescent="0.25">
      <c r="A15" s="3" t="s">
        <v>23</v>
      </c>
      <c r="B15" s="3">
        <v>8.6996214625552906</v>
      </c>
      <c r="C15" s="3">
        <v>33.187778265068403</v>
      </c>
      <c r="D15" s="4" t="s">
        <v>93</v>
      </c>
      <c r="E15" s="5">
        <v>1.9331333119385401</v>
      </c>
      <c r="F15" s="4">
        <v>31.73</v>
      </c>
      <c r="G15" s="4">
        <v>14.03</v>
      </c>
      <c r="H15" s="4">
        <v>19.09</v>
      </c>
      <c r="I15" s="4">
        <v>19.63</v>
      </c>
      <c r="J15" s="4">
        <v>16.38</v>
      </c>
      <c r="K15" s="4">
        <v>20.46</v>
      </c>
      <c r="L15" s="4">
        <v>19.54</v>
      </c>
      <c r="M15" s="4">
        <v>19.07</v>
      </c>
      <c r="N15" s="4">
        <v>23.6</v>
      </c>
      <c r="O15" s="4">
        <v>30.54</v>
      </c>
      <c r="P15" s="4">
        <v>41.29</v>
      </c>
      <c r="Q15" s="4">
        <v>22.87</v>
      </c>
      <c r="R15" s="4" t="s">
        <v>123</v>
      </c>
    </row>
    <row r="16" spans="1:18" ht="15" x14ac:dyDescent="0.25">
      <c r="A16" s="3" t="s">
        <v>25</v>
      </c>
      <c r="B16" s="3">
        <v>267.97730852014899</v>
      </c>
      <c r="C16" s="3">
        <v>993.99237621864199</v>
      </c>
      <c r="D16" s="4" t="s">
        <v>93</v>
      </c>
      <c r="E16" s="5">
        <v>1.89111354002646</v>
      </c>
      <c r="F16" s="4">
        <v>667.5</v>
      </c>
      <c r="G16" s="4">
        <v>526.58000000000004</v>
      </c>
      <c r="H16" s="4">
        <v>449.67</v>
      </c>
      <c r="I16" s="4">
        <v>851.01</v>
      </c>
      <c r="J16" s="4">
        <v>733.54</v>
      </c>
      <c r="K16" s="4">
        <v>749.97</v>
      </c>
      <c r="L16" s="4">
        <v>1075.9000000000001</v>
      </c>
      <c r="M16" s="4">
        <v>1045.67</v>
      </c>
      <c r="N16" s="4">
        <v>1079.1199999999999</v>
      </c>
      <c r="O16" s="4">
        <v>1362.33</v>
      </c>
      <c r="P16" s="4">
        <v>1249.49</v>
      </c>
      <c r="Q16" s="4">
        <v>641.05999999999995</v>
      </c>
      <c r="R16" s="4" t="s">
        <v>124</v>
      </c>
    </row>
    <row r="17" spans="1:18" ht="15" x14ac:dyDescent="0.25">
      <c r="A17" s="3" t="s">
        <v>27</v>
      </c>
      <c r="B17" s="3">
        <v>33.819085407576502</v>
      </c>
      <c r="C17" s="3">
        <v>116.939615660676</v>
      </c>
      <c r="D17" s="4" t="s">
        <v>93</v>
      </c>
      <c r="E17" s="5">
        <v>1.7901114431491301</v>
      </c>
      <c r="F17" s="4">
        <v>190.44</v>
      </c>
      <c r="G17" s="4">
        <v>119.36</v>
      </c>
      <c r="H17" s="4">
        <v>28</v>
      </c>
      <c r="I17" s="4">
        <v>124.67</v>
      </c>
      <c r="J17" s="4">
        <v>57.32</v>
      </c>
      <c r="K17" s="4">
        <v>53.59</v>
      </c>
      <c r="L17" s="4">
        <v>57.07</v>
      </c>
      <c r="M17" s="4">
        <v>80.98</v>
      </c>
      <c r="N17" s="4">
        <v>90.9</v>
      </c>
      <c r="O17" s="4">
        <v>78.98</v>
      </c>
      <c r="P17" s="4">
        <v>67.739999999999995</v>
      </c>
      <c r="Q17" s="4">
        <v>55.41</v>
      </c>
      <c r="R17" s="4" t="s">
        <v>125</v>
      </c>
    </row>
    <row r="18" spans="1:18" ht="15" x14ac:dyDescent="0.25">
      <c r="A18" s="3" t="s">
        <v>29</v>
      </c>
      <c r="B18" s="3">
        <v>19.4598040708414</v>
      </c>
      <c r="C18" s="3">
        <v>66.241237588114203</v>
      </c>
      <c r="D18" s="4" t="s">
        <v>93</v>
      </c>
      <c r="E18" s="5">
        <v>1.7673162850619899</v>
      </c>
      <c r="F18" s="4">
        <v>198.61</v>
      </c>
      <c r="G18" s="4">
        <v>182.7</v>
      </c>
      <c r="H18" s="4">
        <v>67.41</v>
      </c>
      <c r="I18" s="4">
        <v>48.43</v>
      </c>
      <c r="J18" s="4">
        <v>86.83</v>
      </c>
      <c r="K18" s="4">
        <v>125.89</v>
      </c>
      <c r="L18" s="4">
        <v>65.599999999999994</v>
      </c>
      <c r="M18" s="4">
        <v>52.59</v>
      </c>
      <c r="N18" s="4">
        <v>32.340000000000003</v>
      </c>
      <c r="O18" s="4">
        <v>22.01</v>
      </c>
      <c r="P18" s="4">
        <v>12.49</v>
      </c>
      <c r="Q18" s="4">
        <v>18.899999999999999</v>
      </c>
      <c r="R18" s="4" t="s">
        <v>126</v>
      </c>
    </row>
    <row r="19" spans="1:18" ht="15" x14ac:dyDescent="0.25">
      <c r="A19" s="3" t="s">
        <v>186</v>
      </c>
      <c r="B19" s="3">
        <v>111.642093945323</v>
      </c>
      <c r="C19" s="3">
        <v>357.02012024135502</v>
      </c>
      <c r="D19" s="4" t="s">
        <v>93</v>
      </c>
      <c r="E19" s="5">
        <v>1.6771362555310501</v>
      </c>
      <c r="F19" s="4">
        <v>36.96</v>
      </c>
      <c r="G19" s="4">
        <v>55.72</v>
      </c>
      <c r="H19" s="4">
        <v>8.9</v>
      </c>
      <c r="I19" s="4">
        <v>962.57</v>
      </c>
      <c r="J19" s="4">
        <v>73.36</v>
      </c>
      <c r="K19" s="4">
        <v>151.52000000000001</v>
      </c>
      <c r="L19" s="4">
        <v>354.73</v>
      </c>
      <c r="M19" s="4">
        <v>378.45</v>
      </c>
      <c r="N19" s="4">
        <v>376.77</v>
      </c>
      <c r="O19" s="4">
        <v>389.07</v>
      </c>
      <c r="P19" s="4">
        <v>474.93</v>
      </c>
      <c r="Q19" s="4">
        <v>69.86</v>
      </c>
      <c r="R19" s="4" t="s">
        <v>127</v>
      </c>
    </row>
    <row r="20" spans="1:18" x14ac:dyDescent="0.2">
      <c r="A20" s="7" t="s">
        <v>187</v>
      </c>
      <c r="B20" s="7">
        <v>27.712089088412899</v>
      </c>
      <c r="C20" s="7">
        <v>86.935435824993505</v>
      </c>
      <c r="D20" s="8" t="s">
        <v>93</v>
      </c>
      <c r="E20" s="9">
        <v>1.64924607189848</v>
      </c>
      <c r="F20" s="8">
        <v>3.57</v>
      </c>
      <c r="G20" s="8">
        <v>0.84</v>
      </c>
      <c r="H20" s="8">
        <v>1.25</v>
      </c>
      <c r="I20" s="8">
        <v>162.84</v>
      </c>
      <c r="J20" s="8">
        <v>2.46</v>
      </c>
      <c r="K20" s="8">
        <v>2.16</v>
      </c>
      <c r="L20" s="8">
        <v>4.67</v>
      </c>
      <c r="M20" s="8">
        <v>12.93</v>
      </c>
      <c r="N20" s="8">
        <v>37.950000000000003</v>
      </c>
      <c r="O20" s="8">
        <v>107.99</v>
      </c>
      <c r="P20" s="8">
        <v>135.72</v>
      </c>
      <c r="Q20" s="8">
        <v>168.94</v>
      </c>
      <c r="R20" s="8" t="s">
        <v>128</v>
      </c>
    </row>
    <row r="21" spans="1:18" ht="15" x14ac:dyDescent="0.25">
      <c r="A21" s="3" t="s">
        <v>188</v>
      </c>
      <c r="B21" s="3">
        <v>184.60805597995201</v>
      </c>
      <c r="C21" s="3">
        <v>575.33833216602397</v>
      </c>
      <c r="D21" s="4" t="s">
        <v>93</v>
      </c>
      <c r="E21" s="5">
        <v>1.6399462218866701</v>
      </c>
      <c r="F21" s="4">
        <v>67.56</v>
      </c>
      <c r="G21" s="4">
        <v>19.86</v>
      </c>
      <c r="H21" s="4">
        <v>205.45</v>
      </c>
      <c r="I21" s="4">
        <v>346.53</v>
      </c>
      <c r="J21" s="4">
        <v>604.30999999999995</v>
      </c>
      <c r="K21" s="4">
        <v>848.32</v>
      </c>
      <c r="L21" s="4">
        <v>1100.19</v>
      </c>
      <c r="M21" s="4">
        <v>682.72</v>
      </c>
      <c r="N21" s="4">
        <v>714.73</v>
      </c>
      <c r="O21" s="4">
        <v>656.83</v>
      </c>
      <c r="P21" s="4">
        <v>631.80999999999995</v>
      </c>
      <c r="Q21" s="4">
        <v>539.08000000000004</v>
      </c>
      <c r="R21" s="4" t="s">
        <v>129</v>
      </c>
    </row>
    <row r="22" spans="1:18" ht="15" x14ac:dyDescent="0.25">
      <c r="A22" s="3" t="s">
        <v>32</v>
      </c>
      <c r="B22" s="3">
        <v>46.610412691514703</v>
      </c>
      <c r="C22" s="3">
        <v>142.75970333272099</v>
      </c>
      <c r="D22" s="4" t="s">
        <v>93</v>
      </c>
      <c r="E22" s="5">
        <v>1.61488296911604</v>
      </c>
      <c r="F22" s="4">
        <v>95.66</v>
      </c>
      <c r="G22" s="4">
        <v>22.42</v>
      </c>
      <c r="H22" s="4">
        <v>77.38</v>
      </c>
      <c r="I22" s="4">
        <v>95.65</v>
      </c>
      <c r="J22" s="4">
        <v>151.57</v>
      </c>
      <c r="K22" s="4">
        <v>165.57</v>
      </c>
      <c r="L22" s="4">
        <v>152.47</v>
      </c>
      <c r="M22" s="4">
        <v>101.86</v>
      </c>
      <c r="N22" s="4">
        <v>130.22</v>
      </c>
      <c r="O22" s="4">
        <v>118.2</v>
      </c>
      <c r="P22" s="4">
        <v>139.62</v>
      </c>
      <c r="Q22" s="4">
        <v>130.69999999999999</v>
      </c>
      <c r="R22" s="4" t="s">
        <v>130</v>
      </c>
    </row>
    <row r="23" spans="1:18" ht="15" x14ac:dyDescent="0.25">
      <c r="A23" s="3" t="s">
        <v>35</v>
      </c>
      <c r="B23" s="3">
        <v>10.0989215157255</v>
      </c>
      <c r="C23" s="3">
        <v>30.181153725587802</v>
      </c>
      <c r="D23" s="4" t="s">
        <v>93</v>
      </c>
      <c r="E23" s="5">
        <v>1.5807329693204699</v>
      </c>
      <c r="F23" s="4">
        <v>77.3</v>
      </c>
      <c r="G23" s="4">
        <v>46.77</v>
      </c>
      <c r="H23" s="4">
        <v>104.4</v>
      </c>
      <c r="I23" s="4">
        <v>63.7</v>
      </c>
      <c r="J23" s="4">
        <v>65.430000000000007</v>
      </c>
      <c r="K23" s="4">
        <v>60.87</v>
      </c>
      <c r="L23" s="4">
        <v>72.180000000000007</v>
      </c>
      <c r="M23" s="4">
        <v>61.07</v>
      </c>
      <c r="N23" s="4">
        <v>32.21</v>
      </c>
      <c r="O23" s="4">
        <v>33.1</v>
      </c>
      <c r="P23" s="4">
        <v>30.22</v>
      </c>
      <c r="Q23" s="4">
        <v>34.380000000000003</v>
      </c>
      <c r="R23" s="4" t="s">
        <v>131</v>
      </c>
    </row>
    <row r="24" spans="1:18" ht="15" x14ac:dyDescent="0.25">
      <c r="A24" s="3" t="s">
        <v>36</v>
      </c>
      <c r="B24" s="3">
        <v>64.211938127407393</v>
      </c>
      <c r="C24" s="3">
        <v>190.05945240479701</v>
      </c>
      <c r="D24" s="4" t="s">
        <v>93</v>
      </c>
      <c r="E24" s="5">
        <v>1.5655076773354799</v>
      </c>
      <c r="F24" s="4">
        <v>69.03</v>
      </c>
      <c r="G24" s="4">
        <v>125.21</v>
      </c>
      <c r="H24" s="4">
        <v>49.15</v>
      </c>
      <c r="I24" s="4">
        <v>86.86</v>
      </c>
      <c r="J24" s="4">
        <v>45.21</v>
      </c>
      <c r="K24" s="4">
        <v>49.44</v>
      </c>
      <c r="L24" s="4">
        <v>82.8</v>
      </c>
      <c r="M24" s="4">
        <v>82.7</v>
      </c>
      <c r="N24" s="4">
        <v>84.83</v>
      </c>
      <c r="O24" s="4">
        <v>94.49</v>
      </c>
      <c r="P24" s="4">
        <v>122.54</v>
      </c>
      <c r="Q24" s="4">
        <v>58.22</v>
      </c>
      <c r="R24" s="4" t="s">
        <v>132</v>
      </c>
    </row>
    <row r="25" spans="1:18" x14ac:dyDescent="0.2">
      <c r="A25" s="7" t="s">
        <v>194</v>
      </c>
      <c r="B25" s="7">
        <v>3.8381210260799601</v>
      </c>
      <c r="C25" s="7">
        <v>11.337784011327001</v>
      </c>
      <c r="D25" s="8" t="s">
        <v>93</v>
      </c>
      <c r="E25" s="9">
        <v>1.56495798152962</v>
      </c>
      <c r="F25" s="8">
        <v>2</v>
      </c>
      <c r="G25" s="8">
        <v>4.05</v>
      </c>
      <c r="H25" s="8">
        <v>1.95</v>
      </c>
      <c r="I25" s="8">
        <v>3.76</v>
      </c>
      <c r="J25" s="8">
        <v>2.37</v>
      </c>
      <c r="K25" s="8">
        <v>2.88</v>
      </c>
      <c r="L25" s="8">
        <v>2.61</v>
      </c>
      <c r="M25" s="8">
        <v>1.97</v>
      </c>
      <c r="N25" s="8">
        <v>1.8</v>
      </c>
      <c r="O25" s="8">
        <v>2.96</v>
      </c>
      <c r="P25" s="8">
        <v>2.95</v>
      </c>
      <c r="Q25" s="8">
        <v>5.99</v>
      </c>
      <c r="R25" s="8" t="s">
        <v>177</v>
      </c>
    </row>
    <row r="26" spans="1:18" ht="15" x14ac:dyDescent="0.25">
      <c r="A26" s="3" t="s">
        <v>43</v>
      </c>
      <c r="B26" s="3">
        <v>193.304535503745</v>
      </c>
      <c r="C26" s="3">
        <v>541.19639202812698</v>
      </c>
      <c r="D26" s="4" t="s">
        <v>93</v>
      </c>
      <c r="E26" s="5">
        <v>1.4853155179126101</v>
      </c>
      <c r="F26" s="4">
        <v>1440.17</v>
      </c>
      <c r="G26" s="4">
        <v>17.54</v>
      </c>
      <c r="H26" s="4">
        <v>38.229999999999997</v>
      </c>
      <c r="I26" s="4">
        <v>991.89</v>
      </c>
      <c r="J26" s="4">
        <v>421.17</v>
      </c>
      <c r="K26" s="4">
        <v>739.97</v>
      </c>
      <c r="L26" s="4">
        <v>832.06</v>
      </c>
      <c r="M26" s="4">
        <v>628.22</v>
      </c>
      <c r="N26" s="4">
        <v>570.01</v>
      </c>
      <c r="O26" s="4">
        <v>556.94000000000005</v>
      </c>
      <c r="P26" s="4">
        <v>372.58</v>
      </c>
      <c r="Q26" s="4">
        <v>624.77</v>
      </c>
      <c r="R26" s="4" t="s">
        <v>133</v>
      </c>
    </row>
    <row r="27" spans="1:18" x14ac:dyDescent="0.2">
      <c r="A27" s="7" t="s">
        <v>189</v>
      </c>
      <c r="B27" s="7">
        <v>37.015899281959697</v>
      </c>
      <c r="C27" s="7">
        <v>102.196266139911</v>
      </c>
      <c r="D27" s="8" t="s">
        <v>93</v>
      </c>
      <c r="E27" s="9">
        <v>1.4650835034871701</v>
      </c>
      <c r="F27" s="8">
        <v>14.66</v>
      </c>
      <c r="G27" s="8">
        <v>18.68</v>
      </c>
      <c r="H27" s="8">
        <v>20.51</v>
      </c>
      <c r="I27" s="8">
        <v>112.4</v>
      </c>
      <c r="J27" s="8">
        <v>56.3</v>
      </c>
      <c r="K27" s="8">
        <v>77.25</v>
      </c>
      <c r="L27" s="8">
        <v>79.97</v>
      </c>
      <c r="M27" s="8">
        <v>58.37</v>
      </c>
      <c r="N27" s="8">
        <v>62.74</v>
      </c>
      <c r="O27" s="8">
        <v>82.29</v>
      </c>
      <c r="P27" s="8">
        <v>67.459999999999994</v>
      </c>
      <c r="Q27" s="8">
        <v>65.17</v>
      </c>
      <c r="R27" s="8" t="s">
        <v>134</v>
      </c>
    </row>
    <row r="28" spans="1:18" ht="15" x14ac:dyDescent="0.25">
      <c r="A28" s="3" t="s">
        <v>46</v>
      </c>
      <c r="B28" s="3">
        <v>30.2743723953174</v>
      </c>
      <c r="C28" s="3">
        <v>81.453841776712196</v>
      </c>
      <c r="D28" s="4" t="s">
        <v>93</v>
      </c>
      <c r="E28" s="5">
        <v>1.42778912791739</v>
      </c>
      <c r="F28" s="4">
        <v>75.7</v>
      </c>
      <c r="G28" s="4">
        <v>71.22</v>
      </c>
      <c r="H28" s="4">
        <v>39.18</v>
      </c>
      <c r="I28" s="4">
        <v>40.409999999999997</v>
      </c>
      <c r="J28" s="4">
        <v>27.92</v>
      </c>
      <c r="K28" s="4">
        <v>33.770000000000003</v>
      </c>
      <c r="L28" s="4">
        <v>49.34</v>
      </c>
      <c r="M28" s="4">
        <v>51.4</v>
      </c>
      <c r="N28" s="4">
        <v>60.61</v>
      </c>
      <c r="O28" s="4">
        <v>67.489999999999995</v>
      </c>
      <c r="P28" s="4">
        <v>93.86</v>
      </c>
      <c r="Q28" s="4">
        <v>29.95</v>
      </c>
      <c r="R28" s="4" t="s">
        <v>135</v>
      </c>
    </row>
    <row r="29" spans="1:18" ht="15" x14ac:dyDescent="0.25">
      <c r="A29" s="3" t="s">
        <v>47</v>
      </c>
      <c r="B29" s="3">
        <v>140.69548972851601</v>
      </c>
      <c r="C29" s="3">
        <v>368.65013939171899</v>
      </c>
      <c r="D29" s="4" t="s">
        <v>93</v>
      </c>
      <c r="E29" s="5">
        <v>1.38968093052748</v>
      </c>
      <c r="F29" s="4">
        <v>51.05</v>
      </c>
      <c r="G29" s="4">
        <v>50.53</v>
      </c>
      <c r="H29" s="4">
        <v>44.47</v>
      </c>
      <c r="I29" s="4">
        <v>68.72</v>
      </c>
      <c r="J29" s="4">
        <v>322.99</v>
      </c>
      <c r="K29" s="4">
        <v>266.47000000000003</v>
      </c>
      <c r="L29" s="4">
        <v>237.86</v>
      </c>
      <c r="M29" s="4">
        <v>134.97999999999999</v>
      </c>
      <c r="N29" s="4">
        <v>120.91</v>
      </c>
      <c r="O29" s="4">
        <v>135.09</v>
      </c>
      <c r="P29" s="4">
        <v>105.71</v>
      </c>
      <c r="Q29" s="4">
        <v>166.52</v>
      </c>
      <c r="R29" s="4" t="s">
        <v>136</v>
      </c>
    </row>
    <row r="30" spans="1:18" ht="15" x14ac:dyDescent="0.25">
      <c r="A30" s="3" t="s">
        <v>48</v>
      </c>
      <c r="B30" s="3">
        <v>8.9829662247063293</v>
      </c>
      <c r="C30" s="3">
        <v>23.343895732936499</v>
      </c>
      <c r="D30" s="4" t="s">
        <v>93</v>
      </c>
      <c r="E30" s="5">
        <v>1.37795704866325</v>
      </c>
      <c r="F30" s="4">
        <v>23.3</v>
      </c>
      <c r="G30" s="4">
        <v>50.17</v>
      </c>
      <c r="H30" s="4">
        <v>9.99</v>
      </c>
      <c r="I30" s="4">
        <v>15.9</v>
      </c>
      <c r="J30" s="4">
        <v>19.41</v>
      </c>
      <c r="K30" s="4">
        <v>21.44</v>
      </c>
      <c r="L30" s="4">
        <v>19.329999999999998</v>
      </c>
      <c r="M30" s="4">
        <v>16.63</v>
      </c>
      <c r="N30" s="4">
        <v>19.72</v>
      </c>
      <c r="O30" s="4">
        <v>22.77</v>
      </c>
      <c r="P30" s="4">
        <v>28.07</v>
      </c>
      <c r="Q30" s="4">
        <v>30.64</v>
      </c>
      <c r="R30" s="4" t="s">
        <v>137</v>
      </c>
    </row>
    <row r="31" spans="1:18" ht="15" x14ac:dyDescent="0.25">
      <c r="A31" s="3" t="s">
        <v>50</v>
      </c>
      <c r="B31" s="3">
        <v>15.292973654770901</v>
      </c>
      <c r="C31" s="3">
        <v>39.284419883224302</v>
      </c>
      <c r="D31" s="4" t="s">
        <v>93</v>
      </c>
      <c r="E31" s="5">
        <v>1.3610172181637701</v>
      </c>
      <c r="F31" s="4">
        <v>37.770000000000003</v>
      </c>
      <c r="G31" s="4">
        <v>45.58</v>
      </c>
      <c r="H31" s="4">
        <v>28.8</v>
      </c>
      <c r="I31" s="4">
        <v>83.26</v>
      </c>
      <c r="J31" s="4">
        <v>64.16</v>
      </c>
      <c r="K31" s="4">
        <v>42.9</v>
      </c>
      <c r="L31" s="4">
        <v>54.3</v>
      </c>
      <c r="M31" s="4">
        <v>64.239999999999995</v>
      </c>
      <c r="N31" s="4">
        <v>71.16</v>
      </c>
      <c r="O31" s="4">
        <v>65.56</v>
      </c>
      <c r="P31" s="4">
        <v>118.37</v>
      </c>
      <c r="Q31" s="4">
        <v>70.61</v>
      </c>
      <c r="R31" s="4" t="s">
        <v>138</v>
      </c>
    </row>
    <row r="32" spans="1:18" ht="15" x14ac:dyDescent="0.25">
      <c r="A32" s="3" t="s">
        <v>52</v>
      </c>
      <c r="B32" s="3">
        <v>38.938820935244102</v>
      </c>
      <c r="C32" s="3">
        <v>99.335166659924994</v>
      </c>
      <c r="D32" s="4" t="s">
        <v>93</v>
      </c>
      <c r="E32" s="5">
        <v>1.35093413337024</v>
      </c>
      <c r="F32" s="4">
        <v>34.64</v>
      </c>
      <c r="G32" s="4">
        <v>83.44</v>
      </c>
      <c r="H32" s="4">
        <v>25.13</v>
      </c>
      <c r="I32" s="4">
        <v>26.89</v>
      </c>
      <c r="J32" s="4">
        <v>25.39</v>
      </c>
      <c r="K32" s="4">
        <v>27.87</v>
      </c>
      <c r="L32" s="4">
        <v>42.94</v>
      </c>
      <c r="M32" s="4">
        <v>50.81</v>
      </c>
      <c r="N32" s="4">
        <v>63.22</v>
      </c>
      <c r="O32" s="4">
        <v>67.63</v>
      </c>
      <c r="P32" s="4">
        <v>87.47</v>
      </c>
      <c r="Q32" s="4">
        <v>36.79</v>
      </c>
      <c r="R32" s="4" t="s">
        <v>139</v>
      </c>
    </row>
    <row r="33" spans="1:18" ht="15" x14ac:dyDescent="0.25">
      <c r="A33" s="3" t="s">
        <v>53</v>
      </c>
      <c r="B33" s="3">
        <v>18.656279510468998</v>
      </c>
      <c r="C33" s="3">
        <v>47.560913492720303</v>
      </c>
      <c r="D33" s="4" t="s">
        <v>93</v>
      </c>
      <c r="E33" s="5">
        <v>1.3500839333033099</v>
      </c>
      <c r="F33" s="4">
        <v>0</v>
      </c>
      <c r="G33" s="4">
        <v>0</v>
      </c>
      <c r="H33" s="4">
        <v>0</v>
      </c>
      <c r="I33" s="4">
        <v>0</v>
      </c>
      <c r="J33" s="4">
        <v>0</v>
      </c>
      <c r="K33" s="4">
        <v>0</v>
      </c>
      <c r="L33" s="4">
        <v>0</v>
      </c>
      <c r="M33" s="4">
        <v>0</v>
      </c>
      <c r="N33" s="4">
        <v>0</v>
      </c>
      <c r="O33" s="4">
        <v>0</v>
      </c>
      <c r="P33" s="4">
        <v>0</v>
      </c>
      <c r="Q33" s="4">
        <v>0</v>
      </c>
      <c r="R33" s="4" t="s">
        <v>140</v>
      </c>
    </row>
    <row r="34" spans="1:18" ht="15" x14ac:dyDescent="0.25">
      <c r="A34" s="3" t="s">
        <v>54</v>
      </c>
      <c r="B34" s="3">
        <v>8.8001417259815202</v>
      </c>
      <c r="C34" s="3">
        <v>22.411363610744299</v>
      </c>
      <c r="D34" s="4" t="s">
        <v>93</v>
      </c>
      <c r="E34" s="5">
        <v>1.3488162245628199</v>
      </c>
      <c r="F34" s="4">
        <v>53.63</v>
      </c>
      <c r="G34" s="4">
        <v>0.84</v>
      </c>
      <c r="H34" s="4">
        <v>10.47</v>
      </c>
      <c r="I34" s="4">
        <v>5.66</v>
      </c>
      <c r="J34" s="4">
        <v>10.5</v>
      </c>
      <c r="K34" s="4">
        <v>7.83</v>
      </c>
      <c r="L34" s="4">
        <v>5.65</v>
      </c>
      <c r="M34" s="4">
        <v>6.31</v>
      </c>
      <c r="N34" s="4">
        <v>5.6</v>
      </c>
      <c r="O34" s="4">
        <v>6.83</v>
      </c>
      <c r="P34" s="4">
        <v>7.35</v>
      </c>
      <c r="Q34" s="4">
        <v>9.9</v>
      </c>
      <c r="R34" s="4" t="s">
        <v>141</v>
      </c>
    </row>
    <row r="35" spans="1:18" ht="15" x14ac:dyDescent="0.25">
      <c r="A35" s="3" t="s">
        <v>55</v>
      </c>
      <c r="B35" s="3">
        <v>19.4378196993488</v>
      </c>
      <c r="C35" s="3">
        <v>47.857850700889401</v>
      </c>
      <c r="D35" s="4" t="s">
        <v>93</v>
      </c>
      <c r="E35" s="5">
        <v>1.29927442283912</v>
      </c>
      <c r="F35" s="4">
        <v>29.79</v>
      </c>
      <c r="G35" s="4">
        <v>174.35</v>
      </c>
      <c r="H35" s="4">
        <v>46.6</v>
      </c>
      <c r="I35" s="4">
        <v>24.41</v>
      </c>
      <c r="J35" s="4">
        <v>13.23</v>
      </c>
      <c r="K35" s="4">
        <v>17.79</v>
      </c>
      <c r="L35" s="4">
        <v>29.7</v>
      </c>
      <c r="M35" s="4">
        <v>30.59</v>
      </c>
      <c r="N35" s="4">
        <v>31.52</v>
      </c>
      <c r="O35" s="4">
        <v>43.49</v>
      </c>
      <c r="P35" s="4">
        <v>42.52</v>
      </c>
      <c r="Q35" s="4">
        <v>29.06</v>
      </c>
      <c r="R35" s="4" t="s">
        <v>142</v>
      </c>
    </row>
    <row r="36" spans="1:18" x14ac:dyDescent="0.2">
      <c r="A36" s="7" t="s">
        <v>190</v>
      </c>
      <c r="B36" s="7">
        <v>11.712299352610099</v>
      </c>
      <c r="C36" s="7">
        <v>28.214310466675901</v>
      </c>
      <c r="D36" s="8" t="s">
        <v>93</v>
      </c>
      <c r="E36" s="9">
        <v>1.26847845773516</v>
      </c>
      <c r="F36" s="8">
        <v>16.920000000000002</v>
      </c>
      <c r="G36" s="8">
        <v>8.01</v>
      </c>
      <c r="H36" s="8">
        <v>7.93</v>
      </c>
      <c r="I36" s="8">
        <v>182.57</v>
      </c>
      <c r="J36" s="8">
        <v>80.22</v>
      </c>
      <c r="K36" s="8">
        <v>62.25</v>
      </c>
      <c r="L36" s="8">
        <v>132.85</v>
      </c>
      <c r="M36" s="8">
        <v>118.27</v>
      </c>
      <c r="N36" s="8">
        <v>82.51</v>
      </c>
      <c r="O36" s="8">
        <v>56.16</v>
      </c>
      <c r="P36" s="8">
        <v>152.06</v>
      </c>
      <c r="Q36" s="8">
        <v>18.510000000000002</v>
      </c>
      <c r="R36" s="8" t="s">
        <v>143</v>
      </c>
    </row>
    <row r="37" spans="1:18" ht="15" x14ac:dyDescent="0.25">
      <c r="A37" s="3" t="s">
        <v>58</v>
      </c>
      <c r="B37" s="3">
        <v>27.364419729290301</v>
      </c>
      <c r="C37" s="3">
        <v>65.540815685288607</v>
      </c>
      <c r="D37" s="4" t="s">
        <v>93</v>
      </c>
      <c r="E37" s="5">
        <v>1.26026949038226</v>
      </c>
      <c r="F37" s="4">
        <v>47.9</v>
      </c>
      <c r="G37" s="4">
        <v>13.02</v>
      </c>
      <c r="H37" s="4">
        <v>16.600000000000001</v>
      </c>
      <c r="I37" s="4">
        <v>11.24</v>
      </c>
      <c r="J37" s="4">
        <v>15.6</v>
      </c>
      <c r="K37" s="4">
        <v>23.84</v>
      </c>
      <c r="L37" s="4">
        <v>25.26</v>
      </c>
      <c r="M37" s="4">
        <v>19.36</v>
      </c>
      <c r="N37" s="4">
        <v>13.08</v>
      </c>
      <c r="O37" s="4">
        <v>12.94</v>
      </c>
      <c r="P37" s="4">
        <v>13.65</v>
      </c>
      <c r="Q37" s="4">
        <v>14.85</v>
      </c>
      <c r="R37" s="4" t="s">
        <v>144</v>
      </c>
    </row>
    <row r="38" spans="1:18" ht="15" x14ac:dyDescent="0.25">
      <c r="A38" s="3" t="s">
        <v>207</v>
      </c>
      <c r="B38" s="3">
        <v>9.7225245875716393</v>
      </c>
      <c r="C38" s="3">
        <v>23.272424716686</v>
      </c>
      <c r="D38" s="4" t="s">
        <v>93</v>
      </c>
      <c r="E38" s="5">
        <v>1.2590904068089299</v>
      </c>
      <c r="F38" s="4">
        <v>10.74</v>
      </c>
      <c r="G38" s="4">
        <v>16.399999999999999</v>
      </c>
      <c r="H38" s="4">
        <v>13.96</v>
      </c>
      <c r="I38" s="4">
        <v>12.19</v>
      </c>
      <c r="J38" s="4">
        <v>11.56</v>
      </c>
      <c r="K38" s="4">
        <v>16.010000000000002</v>
      </c>
      <c r="L38" s="4">
        <v>22.34</v>
      </c>
      <c r="M38" s="4">
        <v>24.04</v>
      </c>
      <c r="N38" s="4">
        <v>29.13</v>
      </c>
      <c r="O38" s="4">
        <v>37.11</v>
      </c>
      <c r="P38" s="4">
        <v>41.5</v>
      </c>
      <c r="Q38" s="4">
        <v>14.82</v>
      </c>
      <c r="R38" s="4" t="s">
        <v>208</v>
      </c>
    </row>
    <row r="39" spans="1:18" ht="15" x14ac:dyDescent="0.25">
      <c r="A39" s="3" t="s">
        <v>59</v>
      </c>
      <c r="B39" s="3">
        <v>32.897252505925202</v>
      </c>
      <c r="C39" s="3">
        <v>78.143015331021004</v>
      </c>
      <c r="D39" s="4" t="s">
        <v>93</v>
      </c>
      <c r="E39" s="5">
        <v>1.2482999515537101</v>
      </c>
      <c r="F39" s="4">
        <v>31.43</v>
      </c>
      <c r="G39" s="4">
        <v>9.43</v>
      </c>
      <c r="H39" s="4">
        <v>18.670000000000002</v>
      </c>
      <c r="I39" s="4">
        <v>45.3</v>
      </c>
      <c r="J39" s="4">
        <v>37.25</v>
      </c>
      <c r="K39" s="4">
        <v>36.380000000000003</v>
      </c>
      <c r="L39" s="4">
        <v>87.31</v>
      </c>
      <c r="M39" s="4">
        <v>70.92</v>
      </c>
      <c r="N39" s="4">
        <v>44.08</v>
      </c>
      <c r="O39" s="4">
        <v>46.15</v>
      </c>
      <c r="P39" s="4">
        <v>42.29</v>
      </c>
      <c r="Q39" s="4">
        <v>40.14</v>
      </c>
      <c r="R39" s="4" t="s">
        <v>145</v>
      </c>
    </row>
    <row r="40" spans="1:18" ht="15" x14ac:dyDescent="0.25">
      <c r="A40" s="3" t="s">
        <v>60</v>
      </c>
      <c r="B40" s="3">
        <v>65.031440020301105</v>
      </c>
      <c r="C40" s="3">
        <v>154.176696067265</v>
      </c>
      <c r="D40" s="4" t="s">
        <v>93</v>
      </c>
      <c r="E40" s="5">
        <v>1.24543301581333</v>
      </c>
      <c r="F40" s="4">
        <v>10.68</v>
      </c>
      <c r="G40" s="4">
        <v>60.45</v>
      </c>
      <c r="H40" s="4">
        <v>4.22</v>
      </c>
      <c r="I40" s="4">
        <v>21.56</v>
      </c>
      <c r="J40" s="4">
        <v>19.52</v>
      </c>
      <c r="K40" s="4">
        <v>45.98</v>
      </c>
      <c r="L40" s="4">
        <v>10.130000000000001</v>
      </c>
      <c r="M40" s="4">
        <v>13.88</v>
      </c>
      <c r="N40" s="4">
        <v>29.4</v>
      </c>
      <c r="O40" s="4">
        <v>27.04</v>
      </c>
      <c r="P40" s="4">
        <v>49.34</v>
      </c>
      <c r="Q40" s="4">
        <v>264.7</v>
      </c>
      <c r="R40" s="4" t="s">
        <v>146</v>
      </c>
    </row>
    <row r="41" spans="1:18" ht="15" x14ac:dyDescent="0.25">
      <c r="A41" s="3" t="s">
        <v>66</v>
      </c>
      <c r="B41" s="3">
        <v>51.897797191738597</v>
      </c>
      <c r="C41" s="3">
        <v>110.823549288572</v>
      </c>
      <c r="D41" s="4" t="s">
        <v>93</v>
      </c>
      <c r="E41" s="5">
        <v>1.0945314789837</v>
      </c>
      <c r="F41" s="4">
        <v>1260.53</v>
      </c>
      <c r="G41" s="4">
        <v>0.9</v>
      </c>
      <c r="H41" s="4">
        <v>33</v>
      </c>
      <c r="I41" s="4">
        <v>107.24</v>
      </c>
      <c r="J41" s="4">
        <v>60.2</v>
      </c>
      <c r="K41" s="4">
        <v>214.51</v>
      </c>
      <c r="L41" s="4">
        <v>173.1</v>
      </c>
      <c r="M41" s="4">
        <v>95.79</v>
      </c>
      <c r="N41" s="4">
        <v>158.29</v>
      </c>
      <c r="O41" s="4">
        <v>148.32</v>
      </c>
      <c r="P41" s="4">
        <v>182.03</v>
      </c>
      <c r="Q41" s="4">
        <v>99.55</v>
      </c>
      <c r="R41" s="4" t="s">
        <v>147</v>
      </c>
    </row>
    <row r="42" spans="1:18" ht="15" x14ac:dyDescent="0.25">
      <c r="A42" s="3" t="s">
        <v>68</v>
      </c>
      <c r="B42" s="3">
        <v>16.934791234709898</v>
      </c>
      <c r="C42" s="3">
        <v>35.9045347681556</v>
      </c>
      <c r="D42" s="4" t="s">
        <v>93</v>
      </c>
      <c r="E42" s="5">
        <v>1.0830283049970899</v>
      </c>
      <c r="F42" s="4">
        <v>14.06</v>
      </c>
      <c r="G42" s="4">
        <v>5.51</v>
      </c>
      <c r="H42" s="4">
        <v>36.75</v>
      </c>
      <c r="I42" s="4">
        <v>5.0999999999999996</v>
      </c>
      <c r="J42" s="4">
        <v>7.58</v>
      </c>
      <c r="K42" s="4">
        <v>8.94</v>
      </c>
      <c r="L42" s="4">
        <v>5.67</v>
      </c>
      <c r="M42" s="4">
        <v>4.3600000000000003</v>
      </c>
      <c r="N42" s="4">
        <v>4.79</v>
      </c>
      <c r="O42" s="4">
        <v>3.65</v>
      </c>
      <c r="P42" s="4">
        <v>6.31</v>
      </c>
      <c r="Q42" s="4">
        <v>10.02</v>
      </c>
      <c r="R42" s="4" t="s">
        <v>148</v>
      </c>
    </row>
    <row r="43" spans="1:18" ht="15" x14ac:dyDescent="0.25">
      <c r="A43" s="3" t="s">
        <v>70</v>
      </c>
      <c r="B43" s="3">
        <v>81.5302509955293</v>
      </c>
      <c r="C43" s="3">
        <v>171.53016967207199</v>
      </c>
      <c r="D43" s="4" t="s">
        <v>93</v>
      </c>
      <c r="E43" s="5">
        <v>1.07295293713303</v>
      </c>
      <c r="F43" s="4">
        <v>147.12</v>
      </c>
      <c r="G43" s="4">
        <v>516.38</v>
      </c>
      <c r="H43" s="4">
        <v>221.17</v>
      </c>
      <c r="I43" s="4">
        <v>68.36</v>
      </c>
      <c r="J43" s="4">
        <v>148.03</v>
      </c>
      <c r="K43" s="4">
        <v>143.86000000000001</v>
      </c>
      <c r="L43" s="4">
        <v>210.43</v>
      </c>
      <c r="M43" s="4">
        <v>168.2</v>
      </c>
      <c r="N43" s="4">
        <v>254.66</v>
      </c>
      <c r="O43" s="4">
        <v>328.75</v>
      </c>
      <c r="P43" s="4">
        <v>365.65</v>
      </c>
      <c r="Q43" s="4">
        <v>210.86</v>
      </c>
      <c r="R43" s="4" t="s">
        <v>149</v>
      </c>
    </row>
    <row r="44" spans="1:18" x14ac:dyDescent="0.2">
      <c r="A44" s="7" t="s">
        <v>191</v>
      </c>
      <c r="B44" s="7">
        <v>53.017872019258299</v>
      </c>
      <c r="C44" s="7">
        <v>110.67259230206599</v>
      </c>
      <c r="D44" s="8" t="s">
        <v>93</v>
      </c>
      <c r="E44" s="9">
        <v>1.06172373070311</v>
      </c>
      <c r="F44" s="8">
        <v>0.8</v>
      </c>
      <c r="G44" s="8">
        <v>0.33</v>
      </c>
      <c r="H44" s="8">
        <v>19.809999999999999</v>
      </c>
      <c r="I44" s="8">
        <v>17.239999999999998</v>
      </c>
      <c r="J44" s="8">
        <v>36.68</v>
      </c>
      <c r="K44" s="8">
        <v>15.23</v>
      </c>
      <c r="L44" s="8">
        <v>8.52</v>
      </c>
      <c r="M44" s="8">
        <v>7.24</v>
      </c>
      <c r="N44" s="8">
        <v>13.94</v>
      </c>
      <c r="O44" s="8">
        <v>21.24</v>
      </c>
      <c r="P44" s="8">
        <v>21.53</v>
      </c>
      <c r="Q44" s="8">
        <v>40.68</v>
      </c>
      <c r="R44" s="8" t="s">
        <v>150</v>
      </c>
    </row>
    <row r="45" spans="1:18" ht="15" x14ac:dyDescent="0.25">
      <c r="A45" s="3" t="s">
        <v>192</v>
      </c>
      <c r="B45" s="3">
        <v>61.053905151656799</v>
      </c>
      <c r="C45" s="3">
        <v>127.199727149265</v>
      </c>
      <c r="D45" s="4" t="s">
        <v>93</v>
      </c>
      <c r="E45" s="5">
        <v>1.0589646563147701</v>
      </c>
      <c r="F45" s="4">
        <v>26.36</v>
      </c>
      <c r="G45" s="4">
        <v>0.68</v>
      </c>
      <c r="H45" s="4">
        <v>5.71</v>
      </c>
      <c r="I45" s="4">
        <v>96.43</v>
      </c>
      <c r="J45" s="4">
        <v>275.43</v>
      </c>
      <c r="K45" s="4">
        <v>201.76</v>
      </c>
      <c r="L45" s="4">
        <v>120.55</v>
      </c>
      <c r="M45" s="4">
        <v>136.47999999999999</v>
      </c>
      <c r="N45" s="4">
        <v>191.74</v>
      </c>
      <c r="O45" s="4">
        <v>208.94</v>
      </c>
      <c r="P45" s="4">
        <v>88.43</v>
      </c>
      <c r="Q45" s="4">
        <v>131.82</v>
      </c>
      <c r="R45" s="4" t="s">
        <v>151</v>
      </c>
    </row>
    <row r="46" spans="1:18" ht="15" x14ac:dyDescent="0.25">
      <c r="A46" s="3" t="s">
        <v>72</v>
      </c>
      <c r="B46" s="3">
        <v>22.054323214549299</v>
      </c>
      <c r="C46" s="3">
        <v>44.947735296037898</v>
      </c>
      <c r="D46" s="4" t="s">
        <v>93</v>
      </c>
      <c r="E46" s="5">
        <v>1.02633582498426</v>
      </c>
      <c r="F46" s="4">
        <v>33.33</v>
      </c>
      <c r="G46" s="4">
        <v>31.88</v>
      </c>
      <c r="H46" s="4">
        <v>9.66</v>
      </c>
      <c r="I46" s="4">
        <v>10.07</v>
      </c>
      <c r="J46" s="4">
        <v>25.38</v>
      </c>
      <c r="K46" s="4">
        <v>37.14</v>
      </c>
      <c r="L46" s="4">
        <v>28</v>
      </c>
      <c r="M46" s="4">
        <v>15.5</v>
      </c>
      <c r="N46" s="4">
        <v>14.6</v>
      </c>
      <c r="O46" s="4">
        <v>11</v>
      </c>
      <c r="P46" s="4">
        <v>17.829999999999998</v>
      </c>
      <c r="Q46" s="4">
        <v>18.93</v>
      </c>
      <c r="R46" s="4" t="s">
        <v>152</v>
      </c>
    </row>
    <row r="47" spans="1:18" ht="15" x14ac:dyDescent="0.25">
      <c r="A47" s="3" t="s">
        <v>73</v>
      </c>
      <c r="B47" s="3">
        <v>4.9833625343952601</v>
      </c>
      <c r="C47" s="3">
        <v>10.0331761807559</v>
      </c>
      <c r="D47" s="4" t="s">
        <v>93</v>
      </c>
      <c r="E47" s="5">
        <v>1.00975405994455</v>
      </c>
      <c r="F47" s="4">
        <v>14.19</v>
      </c>
      <c r="G47" s="4">
        <v>19.5</v>
      </c>
      <c r="H47" s="4">
        <v>22.87</v>
      </c>
      <c r="I47" s="4">
        <v>10.33</v>
      </c>
      <c r="J47" s="4">
        <v>28.68</v>
      </c>
      <c r="K47" s="4">
        <v>23.92</v>
      </c>
      <c r="L47" s="4">
        <v>7.35</v>
      </c>
      <c r="M47" s="4">
        <v>6.32</v>
      </c>
      <c r="N47" s="4">
        <v>7.92</v>
      </c>
      <c r="O47" s="4">
        <v>9.36</v>
      </c>
      <c r="P47" s="4">
        <v>11.31</v>
      </c>
      <c r="Q47" s="4">
        <v>16.36</v>
      </c>
      <c r="R47" s="4" t="s">
        <v>153</v>
      </c>
    </row>
    <row r="50" spans="2:17" x14ac:dyDescent="0.2">
      <c r="B50" s="11" t="s">
        <v>209</v>
      </c>
      <c r="C50" s="11"/>
      <c r="D50" s="11"/>
      <c r="E50" s="11"/>
      <c r="F50" s="11"/>
      <c r="G50" s="11"/>
      <c r="H50" s="11"/>
      <c r="I50" s="11"/>
      <c r="J50" s="11"/>
      <c r="K50" s="11"/>
      <c r="L50" s="11"/>
      <c r="M50" s="11"/>
      <c r="N50" s="11"/>
      <c r="O50" s="11"/>
      <c r="P50" s="11"/>
      <c r="Q50" s="11"/>
    </row>
    <row r="51" spans="2:17" x14ac:dyDescent="0.2">
      <c r="B51" s="11"/>
      <c r="C51" s="11"/>
      <c r="D51" s="11"/>
      <c r="E51" s="11"/>
      <c r="F51" s="11"/>
      <c r="G51" s="11"/>
      <c r="H51" s="11"/>
      <c r="I51" s="11"/>
      <c r="J51" s="11"/>
      <c r="K51" s="11"/>
      <c r="L51" s="11"/>
      <c r="M51" s="11"/>
      <c r="N51" s="11"/>
      <c r="O51" s="11"/>
      <c r="P51" s="11"/>
      <c r="Q51" s="11"/>
    </row>
    <row r="52" spans="2:17" x14ac:dyDescent="0.2">
      <c r="B52" s="11"/>
      <c r="C52" s="11"/>
      <c r="D52" s="11"/>
      <c r="E52" s="11"/>
      <c r="F52" s="11"/>
      <c r="G52" s="11"/>
      <c r="H52" s="11"/>
      <c r="I52" s="11"/>
      <c r="J52" s="11"/>
      <c r="K52" s="11"/>
      <c r="L52" s="11"/>
      <c r="M52" s="11"/>
      <c r="N52" s="11"/>
      <c r="O52" s="11"/>
      <c r="P52" s="11"/>
      <c r="Q52" s="11"/>
    </row>
    <row r="53" spans="2:17" x14ac:dyDescent="0.2">
      <c r="B53" s="11"/>
      <c r="C53" s="11"/>
      <c r="D53" s="11"/>
      <c r="E53" s="11"/>
      <c r="F53" s="11"/>
      <c r="G53" s="11"/>
      <c r="H53" s="11"/>
      <c r="I53" s="11"/>
      <c r="J53" s="11"/>
      <c r="K53" s="11"/>
      <c r="L53" s="11"/>
      <c r="M53" s="11"/>
      <c r="N53" s="11"/>
      <c r="O53" s="11"/>
      <c r="P53" s="11"/>
      <c r="Q53" s="11"/>
    </row>
    <row r="54" spans="2:17" x14ac:dyDescent="0.2">
      <c r="B54" s="11"/>
      <c r="C54" s="11"/>
      <c r="D54" s="11"/>
      <c r="E54" s="11"/>
      <c r="F54" s="11"/>
      <c r="G54" s="11"/>
      <c r="H54" s="11"/>
      <c r="I54" s="11"/>
      <c r="J54" s="11"/>
      <c r="K54" s="11"/>
      <c r="L54" s="11"/>
      <c r="M54" s="11"/>
      <c r="N54" s="11"/>
      <c r="O54" s="11"/>
      <c r="P54" s="11"/>
      <c r="Q54" s="11"/>
    </row>
    <row r="55" spans="2:17" x14ac:dyDescent="0.2">
      <c r="B55" s="11"/>
      <c r="C55" s="11"/>
      <c r="D55" s="11"/>
      <c r="E55" s="11"/>
      <c r="F55" s="11"/>
      <c r="G55" s="11"/>
      <c r="H55" s="11"/>
      <c r="I55" s="11"/>
      <c r="J55" s="11"/>
      <c r="K55" s="11"/>
      <c r="L55" s="11"/>
      <c r="M55" s="11"/>
      <c r="N55" s="11"/>
      <c r="O55" s="11"/>
      <c r="P55" s="11"/>
      <c r="Q55" s="11"/>
    </row>
    <row r="56" spans="2:17" x14ac:dyDescent="0.2">
      <c r="B56" s="11"/>
      <c r="C56" s="11"/>
      <c r="D56" s="11"/>
      <c r="E56" s="11"/>
      <c r="F56" s="11"/>
      <c r="G56" s="11"/>
      <c r="H56" s="11"/>
      <c r="I56" s="11"/>
      <c r="J56" s="11"/>
      <c r="K56" s="11"/>
      <c r="L56" s="11"/>
      <c r="M56" s="11"/>
      <c r="N56" s="11"/>
      <c r="O56" s="11"/>
      <c r="P56" s="11"/>
      <c r="Q56" s="11"/>
    </row>
    <row r="57" spans="2:17" x14ac:dyDescent="0.2">
      <c r="B57" s="11"/>
      <c r="C57" s="11"/>
      <c r="D57" s="11"/>
      <c r="E57" s="11"/>
      <c r="F57" s="11"/>
      <c r="G57" s="11"/>
      <c r="H57" s="11"/>
      <c r="I57" s="11"/>
      <c r="J57" s="11"/>
      <c r="K57" s="11"/>
      <c r="L57" s="11"/>
      <c r="M57" s="11"/>
      <c r="N57" s="11"/>
      <c r="O57" s="11"/>
      <c r="P57" s="11"/>
      <c r="Q57" s="11"/>
    </row>
    <row r="58" spans="2:17" x14ac:dyDescent="0.2">
      <c r="B58" s="11"/>
      <c r="C58" s="11"/>
      <c r="D58" s="11"/>
      <c r="E58" s="11"/>
      <c r="F58" s="11"/>
      <c r="G58" s="11"/>
      <c r="H58" s="11"/>
      <c r="I58" s="11"/>
      <c r="J58" s="11"/>
      <c r="K58" s="11"/>
      <c r="L58" s="11"/>
      <c r="M58" s="11"/>
      <c r="N58" s="11"/>
      <c r="O58" s="11"/>
      <c r="P58" s="11"/>
      <c r="Q58" s="11"/>
    </row>
    <row r="59" spans="2:17" x14ac:dyDescent="0.2">
      <c r="B59" s="11"/>
      <c r="C59" s="11"/>
      <c r="D59" s="11"/>
      <c r="E59" s="11"/>
      <c r="F59" s="11"/>
      <c r="G59" s="11"/>
      <c r="H59" s="11"/>
      <c r="I59" s="11"/>
      <c r="J59" s="11"/>
      <c r="K59" s="11"/>
      <c r="L59" s="11"/>
      <c r="M59" s="11"/>
      <c r="N59" s="11"/>
      <c r="O59" s="11"/>
      <c r="P59" s="11"/>
      <c r="Q59" s="11"/>
    </row>
    <row r="60" spans="2:17" x14ac:dyDescent="0.2">
      <c r="B60" s="11"/>
      <c r="C60" s="11"/>
      <c r="D60" s="11"/>
      <c r="E60" s="11"/>
      <c r="F60" s="11"/>
      <c r="G60" s="11"/>
      <c r="H60" s="11"/>
      <c r="I60" s="11"/>
      <c r="J60" s="11"/>
      <c r="K60" s="11"/>
      <c r="L60" s="11"/>
      <c r="M60" s="11"/>
      <c r="N60" s="11"/>
      <c r="O60" s="11"/>
      <c r="P60" s="11"/>
      <c r="Q60" s="11"/>
    </row>
    <row r="61" spans="2:17" x14ac:dyDescent="0.2">
      <c r="B61" s="11"/>
      <c r="C61" s="11"/>
      <c r="D61" s="11"/>
      <c r="E61" s="11"/>
      <c r="F61" s="11"/>
      <c r="G61" s="11"/>
      <c r="H61" s="11"/>
      <c r="I61" s="11"/>
      <c r="J61" s="11"/>
      <c r="K61" s="11"/>
      <c r="L61" s="11"/>
      <c r="M61" s="11"/>
      <c r="N61" s="11"/>
      <c r="O61" s="11"/>
      <c r="P61" s="11"/>
      <c r="Q61" s="11"/>
    </row>
    <row r="62" spans="2:17" x14ac:dyDescent="0.2">
      <c r="B62" s="11"/>
      <c r="C62" s="11"/>
      <c r="D62" s="11"/>
      <c r="E62" s="11"/>
      <c r="F62" s="11"/>
      <c r="G62" s="11"/>
      <c r="H62" s="11"/>
      <c r="I62" s="11"/>
      <c r="J62" s="11"/>
      <c r="K62" s="11"/>
      <c r="L62" s="11"/>
      <c r="M62" s="11"/>
      <c r="N62" s="11"/>
      <c r="O62" s="11"/>
      <c r="P62" s="11"/>
      <c r="Q62" s="11"/>
    </row>
    <row r="63" spans="2:17" x14ac:dyDescent="0.2">
      <c r="B63" s="11"/>
      <c r="C63" s="11"/>
      <c r="D63" s="11"/>
      <c r="E63" s="11"/>
      <c r="F63" s="11"/>
      <c r="G63" s="11"/>
      <c r="H63" s="11"/>
      <c r="I63" s="11"/>
      <c r="J63" s="11"/>
      <c r="K63" s="11"/>
      <c r="L63" s="11"/>
      <c r="M63" s="11"/>
      <c r="N63" s="11"/>
      <c r="O63" s="11"/>
      <c r="P63" s="11"/>
      <c r="Q63" s="11"/>
    </row>
    <row r="64" spans="2:17" x14ac:dyDescent="0.2">
      <c r="B64" s="11"/>
      <c r="C64" s="11"/>
      <c r="D64" s="11"/>
      <c r="E64" s="11"/>
      <c r="F64" s="11"/>
      <c r="G64" s="11"/>
      <c r="H64" s="11"/>
      <c r="I64" s="11"/>
      <c r="J64" s="11"/>
      <c r="K64" s="11"/>
      <c r="L64" s="11"/>
      <c r="M64" s="11"/>
      <c r="N64" s="11"/>
      <c r="O64" s="11"/>
      <c r="P64" s="11"/>
      <c r="Q64" s="11"/>
    </row>
    <row r="65" spans="2:17" x14ac:dyDescent="0.2">
      <c r="B65" s="11"/>
      <c r="C65" s="11"/>
      <c r="D65" s="11"/>
      <c r="E65" s="11"/>
      <c r="F65" s="11"/>
      <c r="G65" s="11"/>
      <c r="H65" s="11"/>
      <c r="I65" s="11"/>
      <c r="J65" s="11"/>
      <c r="K65" s="11"/>
      <c r="L65" s="11"/>
      <c r="M65" s="11"/>
      <c r="N65" s="11"/>
      <c r="O65" s="11"/>
      <c r="P65" s="11"/>
      <c r="Q65" s="11"/>
    </row>
    <row r="66" spans="2:17" x14ac:dyDescent="0.2">
      <c r="B66" s="11"/>
      <c r="C66" s="11"/>
      <c r="D66" s="11"/>
      <c r="E66" s="11"/>
      <c r="F66" s="11"/>
      <c r="G66" s="11"/>
      <c r="H66" s="11"/>
      <c r="I66" s="11"/>
      <c r="J66" s="11"/>
      <c r="K66" s="11"/>
      <c r="L66" s="11"/>
      <c r="M66" s="11"/>
      <c r="N66" s="11"/>
      <c r="O66" s="11"/>
      <c r="P66" s="11"/>
      <c r="Q66" s="11"/>
    </row>
    <row r="67" spans="2:17" x14ac:dyDescent="0.2">
      <c r="B67" s="11"/>
      <c r="C67" s="11"/>
      <c r="D67" s="11"/>
      <c r="E67" s="11"/>
      <c r="F67" s="11"/>
      <c r="G67" s="11"/>
      <c r="H67" s="11"/>
      <c r="I67" s="11"/>
      <c r="J67" s="11"/>
      <c r="K67" s="11"/>
      <c r="L67" s="11"/>
      <c r="M67" s="11"/>
      <c r="N67" s="11"/>
      <c r="O67" s="11"/>
      <c r="P67" s="11"/>
      <c r="Q67" s="11"/>
    </row>
    <row r="68" spans="2:17" x14ac:dyDescent="0.2">
      <c r="B68" s="11"/>
      <c r="C68" s="11"/>
      <c r="D68" s="11"/>
      <c r="E68" s="11"/>
      <c r="F68" s="11"/>
      <c r="G68" s="11"/>
      <c r="H68" s="11"/>
      <c r="I68" s="11"/>
      <c r="J68" s="11"/>
      <c r="K68" s="11"/>
      <c r="L68" s="11"/>
      <c r="M68" s="11"/>
      <c r="N68" s="11"/>
      <c r="O68" s="11"/>
      <c r="P68" s="11"/>
      <c r="Q68" s="11"/>
    </row>
    <row r="69" spans="2:17" x14ac:dyDescent="0.2">
      <c r="B69" s="11"/>
      <c r="C69" s="11"/>
      <c r="D69" s="11"/>
      <c r="E69" s="11"/>
      <c r="F69" s="11"/>
      <c r="G69" s="11"/>
      <c r="H69" s="11"/>
      <c r="I69" s="11"/>
      <c r="J69" s="11"/>
      <c r="K69" s="11"/>
      <c r="L69" s="11"/>
      <c r="M69" s="11"/>
      <c r="N69" s="11"/>
      <c r="O69" s="11"/>
      <c r="P69" s="11"/>
      <c r="Q69" s="11"/>
    </row>
    <row r="70" spans="2:17" x14ac:dyDescent="0.2">
      <c r="B70" s="11"/>
      <c r="C70" s="11"/>
      <c r="D70" s="11"/>
      <c r="E70" s="11"/>
      <c r="F70" s="11"/>
      <c r="G70" s="11"/>
      <c r="H70" s="11"/>
      <c r="I70" s="11"/>
      <c r="J70" s="11"/>
      <c r="K70" s="11"/>
      <c r="L70" s="11"/>
      <c r="M70" s="11"/>
      <c r="N70" s="11"/>
      <c r="O70" s="11"/>
      <c r="P70" s="11"/>
      <c r="Q70" s="11"/>
    </row>
  </sheetData>
  <autoFilter ref="A1:R47" xr:uid="{886162D1-C9C3-4121-A6FE-2852849E6DBB}"/>
  <mergeCells count="1">
    <mergeCell ref="B50:Q70"/>
  </mergeCells>
  <phoneticPr fontId="1" type="noConversion"/>
  <conditionalFormatting sqref="F1:Q1">
    <cfRule type="colorScale" priority="2">
      <colorScale>
        <cfvo type="min"/>
        <cfvo type="percentile" val="50"/>
        <cfvo type="max"/>
        <color rgb="FF63BE7B"/>
        <color rgb="FFFFEB84"/>
        <color rgb="FFF8696B"/>
      </colorScale>
    </cfRule>
  </conditionalFormatting>
  <conditionalFormatting sqref="F2:Q47">
    <cfRule type="colorScale" priority="3">
      <colorScale>
        <cfvo type="min"/>
        <cfvo type="percentile" val="50"/>
        <cfvo type="max"/>
        <color rgb="FF63BE7B"/>
        <color rgb="FFFFEB84"/>
        <color rgb="FFF8696B"/>
      </colorScale>
    </cfRule>
  </conditionalFormatting>
  <conditionalFormatting sqref="R1">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B95B64-F578-4CB2-9819-CE06898693A6}">
  <dimension ref="A1:R68"/>
  <sheetViews>
    <sheetView topLeftCell="A31" workbookViewId="0">
      <selection activeCell="B55" sqref="B55:Q68"/>
    </sheetView>
  </sheetViews>
  <sheetFormatPr defaultRowHeight="14.25" x14ac:dyDescent="0.2"/>
  <cols>
    <col min="1" max="1" width="12.375" customWidth="1"/>
  </cols>
  <sheetData>
    <row r="1" spans="1:18" ht="15" x14ac:dyDescent="0.25">
      <c r="A1" s="3" t="s">
        <v>1</v>
      </c>
      <c r="B1" s="3" t="s">
        <v>75</v>
      </c>
      <c r="C1" s="3" t="s">
        <v>76</v>
      </c>
      <c r="D1" s="4" t="s">
        <v>92</v>
      </c>
      <c r="E1" s="5" t="s">
        <v>174</v>
      </c>
      <c r="F1" s="6" t="s">
        <v>95</v>
      </c>
      <c r="G1" s="6" t="s">
        <v>96</v>
      </c>
      <c r="H1" s="6" t="s">
        <v>97</v>
      </c>
      <c r="I1" s="6" t="s">
        <v>98</v>
      </c>
      <c r="J1" s="6" t="s">
        <v>100</v>
      </c>
      <c r="K1" s="6" t="s">
        <v>101</v>
      </c>
      <c r="L1" s="6" t="s">
        <v>102</v>
      </c>
      <c r="M1" s="6" t="s">
        <v>103</v>
      </c>
      <c r="N1" s="6" t="s">
        <v>104</v>
      </c>
      <c r="O1" s="6" t="s">
        <v>105</v>
      </c>
      <c r="P1" s="6" t="s">
        <v>106</v>
      </c>
      <c r="Q1" s="6" t="s">
        <v>107</v>
      </c>
      <c r="R1" s="6" t="s">
        <v>99</v>
      </c>
    </row>
    <row r="2" spans="1:18" ht="15" x14ac:dyDescent="0.25">
      <c r="A2" s="3" t="s">
        <v>195</v>
      </c>
      <c r="B2" s="3">
        <v>24.196299422225501</v>
      </c>
      <c r="C2" s="3">
        <v>430.81721438896102</v>
      </c>
      <c r="D2" s="4" t="s">
        <v>93</v>
      </c>
      <c r="E2" s="5">
        <v>4.1549650168960799</v>
      </c>
      <c r="F2" s="4">
        <v>371.6</v>
      </c>
      <c r="G2" s="4">
        <v>25.57</v>
      </c>
      <c r="H2" s="4">
        <v>17.920000000000002</v>
      </c>
      <c r="I2" s="4">
        <v>323.81</v>
      </c>
      <c r="J2" s="4">
        <v>132.01</v>
      </c>
      <c r="K2" s="4">
        <v>200.07</v>
      </c>
      <c r="L2" s="4">
        <v>205.49</v>
      </c>
      <c r="M2" s="4">
        <v>195.48</v>
      </c>
      <c r="N2" s="4">
        <v>274.68</v>
      </c>
      <c r="O2" s="4">
        <v>320.01</v>
      </c>
      <c r="P2" s="4">
        <v>272.69</v>
      </c>
      <c r="Q2" s="4">
        <v>301.97000000000003</v>
      </c>
      <c r="R2" s="4" t="s">
        <v>108</v>
      </c>
    </row>
    <row r="3" spans="1:18" s="1" customFormat="1" x14ac:dyDescent="0.2">
      <c r="A3" s="7" t="s">
        <v>175</v>
      </c>
      <c r="B3" s="7">
        <v>0.92359550803742496</v>
      </c>
      <c r="C3" s="7">
        <v>15.627537275914699</v>
      </c>
      <c r="D3" s="8" t="s">
        <v>93</v>
      </c>
      <c r="E3" s="9">
        <v>4.0813399592650104</v>
      </c>
      <c r="F3" s="8">
        <v>8.81</v>
      </c>
      <c r="G3" s="8">
        <v>0.05</v>
      </c>
      <c r="H3" s="8">
        <v>0.12</v>
      </c>
      <c r="I3" s="8">
        <v>24.8</v>
      </c>
      <c r="J3" s="8">
        <v>43.78</v>
      </c>
      <c r="K3" s="8">
        <v>59.43</v>
      </c>
      <c r="L3" s="8">
        <v>31.17</v>
      </c>
      <c r="M3" s="8">
        <v>25.82</v>
      </c>
      <c r="N3" s="8">
        <v>27.39</v>
      </c>
      <c r="O3" s="8">
        <v>20.46</v>
      </c>
      <c r="P3" s="8">
        <v>17.149999999999999</v>
      </c>
      <c r="Q3" s="8">
        <v>13.02</v>
      </c>
      <c r="R3" s="8" t="s">
        <v>108</v>
      </c>
    </row>
    <row r="4" spans="1:18" s="1" customFormat="1" x14ac:dyDescent="0.2">
      <c r="A4" s="7" t="s">
        <v>196</v>
      </c>
      <c r="B4" s="7">
        <v>1.4930329565342899</v>
      </c>
      <c r="C4" s="7">
        <v>18.362401530159001</v>
      </c>
      <c r="D4" s="8" t="s">
        <v>93</v>
      </c>
      <c r="E4" s="9">
        <v>3.6255741570420899</v>
      </c>
      <c r="F4" s="8">
        <v>21.64</v>
      </c>
      <c r="G4" s="8">
        <v>0</v>
      </c>
      <c r="H4" s="8">
        <v>0</v>
      </c>
      <c r="I4" s="8">
        <v>12.69</v>
      </c>
      <c r="J4" s="8">
        <v>10.89</v>
      </c>
      <c r="K4" s="8">
        <v>7.75</v>
      </c>
      <c r="L4" s="8">
        <v>14.91</v>
      </c>
      <c r="M4" s="8">
        <v>13.96</v>
      </c>
      <c r="N4" s="8">
        <v>4.3600000000000003</v>
      </c>
      <c r="O4" s="8">
        <v>2.02</v>
      </c>
      <c r="P4" s="8">
        <v>2.86</v>
      </c>
      <c r="Q4" s="8">
        <v>3.16</v>
      </c>
      <c r="R4" s="8" t="s">
        <v>109</v>
      </c>
    </row>
    <row r="5" spans="1:18" ht="15" x14ac:dyDescent="0.25">
      <c r="A5" s="3" t="s">
        <v>2</v>
      </c>
      <c r="B5" s="3">
        <v>16.525979242774</v>
      </c>
      <c r="C5" s="3">
        <v>117.920794032074</v>
      </c>
      <c r="D5" s="4" t="s">
        <v>93</v>
      </c>
      <c r="E5" s="5">
        <v>2.8367115503079701</v>
      </c>
      <c r="F5" s="4">
        <v>144.59</v>
      </c>
      <c r="G5" s="4">
        <v>80.069999999999993</v>
      </c>
      <c r="H5" s="4">
        <v>46.71</v>
      </c>
      <c r="I5" s="4">
        <v>53.95</v>
      </c>
      <c r="J5" s="4">
        <v>25.36</v>
      </c>
      <c r="K5" s="4">
        <v>43.98</v>
      </c>
      <c r="L5" s="4">
        <v>47.37</v>
      </c>
      <c r="M5" s="4">
        <v>35.57</v>
      </c>
      <c r="N5" s="4">
        <v>63.5</v>
      </c>
      <c r="O5" s="4">
        <v>48.73</v>
      </c>
      <c r="P5" s="4">
        <v>34.93</v>
      </c>
      <c r="Q5" s="4">
        <v>91.3</v>
      </c>
      <c r="R5" s="4" t="s">
        <v>108</v>
      </c>
    </row>
    <row r="6" spans="1:18" ht="15" x14ac:dyDescent="0.25">
      <c r="A6" s="3" t="s">
        <v>197</v>
      </c>
      <c r="B6" s="3">
        <v>147.731452293714</v>
      </c>
      <c r="C6" s="3">
        <v>1004.99088421515</v>
      </c>
      <c r="D6" s="4" t="s">
        <v>93</v>
      </c>
      <c r="E6" s="5">
        <v>2.7662176167275501</v>
      </c>
      <c r="F6" s="4">
        <v>399.79</v>
      </c>
      <c r="G6" s="4">
        <v>1.57</v>
      </c>
      <c r="H6" s="4">
        <v>25.2</v>
      </c>
      <c r="I6" s="4">
        <v>438.36</v>
      </c>
      <c r="J6" s="4">
        <v>63.83</v>
      </c>
      <c r="K6" s="4">
        <v>174.59</v>
      </c>
      <c r="L6" s="4">
        <v>480.61</v>
      </c>
      <c r="M6" s="4">
        <v>366.4</v>
      </c>
      <c r="N6" s="4">
        <v>213</v>
      </c>
      <c r="O6" s="4">
        <v>177.23</v>
      </c>
      <c r="P6" s="4">
        <v>131.77000000000001</v>
      </c>
      <c r="Q6" s="4">
        <v>58.05</v>
      </c>
      <c r="R6" s="4" t="s">
        <v>109</v>
      </c>
    </row>
    <row r="7" spans="1:18" s="1" customFormat="1" x14ac:dyDescent="0.2">
      <c r="A7" s="7" t="s">
        <v>204</v>
      </c>
      <c r="B7" s="7">
        <v>1.7541717219955599</v>
      </c>
      <c r="C7" s="7">
        <v>11.0384674538334</v>
      </c>
      <c r="D7" s="8" t="s">
        <v>93</v>
      </c>
      <c r="E7" s="9">
        <v>2.6536514997715299</v>
      </c>
      <c r="F7" s="8">
        <v>35.200000000000003</v>
      </c>
      <c r="G7" s="8">
        <v>1.4</v>
      </c>
      <c r="H7" s="8">
        <v>20.56</v>
      </c>
      <c r="I7" s="8">
        <v>2.31</v>
      </c>
      <c r="J7" s="8">
        <v>1.3</v>
      </c>
      <c r="K7" s="8">
        <v>3.73</v>
      </c>
      <c r="L7" s="8">
        <v>1.84</v>
      </c>
      <c r="M7" s="8">
        <v>1.32</v>
      </c>
      <c r="N7" s="8">
        <v>1.21</v>
      </c>
      <c r="O7" s="8">
        <v>1.62</v>
      </c>
      <c r="P7" s="8">
        <v>2.09</v>
      </c>
      <c r="Q7" s="8">
        <v>3.88</v>
      </c>
      <c r="R7" s="8" t="s">
        <v>109</v>
      </c>
    </row>
    <row r="8" spans="1:18" ht="15" x14ac:dyDescent="0.25">
      <c r="A8" s="3" t="s">
        <v>4</v>
      </c>
      <c r="B8" s="3">
        <v>4.8274328339861601</v>
      </c>
      <c r="C8" s="3">
        <v>27.926967158042199</v>
      </c>
      <c r="D8" s="4" t="s">
        <v>93</v>
      </c>
      <c r="E8" s="5">
        <v>2.5320936817696702</v>
      </c>
      <c r="F8" s="4">
        <v>14.08</v>
      </c>
      <c r="G8" s="4">
        <v>4.6100000000000003</v>
      </c>
      <c r="H8" s="4">
        <v>3.06</v>
      </c>
      <c r="I8" s="4">
        <v>17.59</v>
      </c>
      <c r="J8" s="4">
        <v>9.0500000000000007</v>
      </c>
      <c r="K8" s="4">
        <v>14.68</v>
      </c>
      <c r="L8" s="4">
        <v>15.52</v>
      </c>
      <c r="M8" s="4">
        <v>18.05</v>
      </c>
      <c r="N8" s="4">
        <v>14.17</v>
      </c>
      <c r="O8" s="4">
        <v>11.41</v>
      </c>
      <c r="P8" s="4">
        <v>12.7</v>
      </c>
      <c r="Q8" s="4">
        <v>13.54</v>
      </c>
      <c r="R8" s="4" t="s">
        <v>109</v>
      </c>
    </row>
    <row r="9" spans="1:18" ht="15" x14ac:dyDescent="0.25">
      <c r="A9" s="3" t="s">
        <v>8</v>
      </c>
      <c r="B9" s="3">
        <v>14.391529651505801</v>
      </c>
      <c r="C9" s="3">
        <v>72.426486895049095</v>
      </c>
      <c r="D9" s="4" t="s">
        <v>93</v>
      </c>
      <c r="E9" s="5">
        <v>2.3317374419780101</v>
      </c>
      <c r="F9" s="4">
        <v>85.22</v>
      </c>
      <c r="G9" s="4">
        <v>2.15</v>
      </c>
      <c r="H9" s="4">
        <v>7.97</v>
      </c>
      <c r="I9" s="4">
        <v>12.45</v>
      </c>
      <c r="J9" s="4">
        <v>34.590000000000003</v>
      </c>
      <c r="K9" s="4">
        <v>56.65</v>
      </c>
      <c r="L9" s="4">
        <v>28.51</v>
      </c>
      <c r="M9" s="4">
        <v>23.04</v>
      </c>
      <c r="N9" s="4">
        <v>16.13</v>
      </c>
      <c r="O9" s="4">
        <v>17.7</v>
      </c>
      <c r="P9" s="4">
        <v>11.2</v>
      </c>
      <c r="Q9" s="4">
        <v>25.19</v>
      </c>
      <c r="R9" s="4" t="s">
        <v>108</v>
      </c>
    </row>
    <row r="10" spans="1:18" ht="15" x14ac:dyDescent="0.25">
      <c r="A10" s="3" t="s">
        <v>11</v>
      </c>
      <c r="B10" s="3">
        <v>37.280700414302402</v>
      </c>
      <c r="C10" s="3">
        <v>180.880452247249</v>
      </c>
      <c r="D10" s="4" t="s">
        <v>93</v>
      </c>
      <c r="E10" s="5">
        <v>2.27848299711339</v>
      </c>
      <c r="F10" s="4">
        <v>9.16</v>
      </c>
      <c r="G10" s="4">
        <v>1121.07</v>
      </c>
      <c r="H10" s="4">
        <v>17.260000000000002</v>
      </c>
      <c r="I10" s="4">
        <v>17.239999999999998</v>
      </c>
      <c r="J10" s="4">
        <v>6.48</v>
      </c>
      <c r="K10" s="4">
        <v>5.66</v>
      </c>
      <c r="L10" s="4">
        <v>6.43</v>
      </c>
      <c r="M10" s="4">
        <v>5.94</v>
      </c>
      <c r="N10" s="4">
        <v>9.26</v>
      </c>
      <c r="O10" s="4">
        <v>9.3699999999999992</v>
      </c>
      <c r="P10" s="4">
        <v>16</v>
      </c>
      <c r="Q10" s="4">
        <v>23.29</v>
      </c>
      <c r="R10" s="4" t="s">
        <v>109</v>
      </c>
    </row>
    <row r="11" spans="1:18" ht="15" x14ac:dyDescent="0.25">
      <c r="A11" s="3" t="s">
        <v>198</v>
      </c>
      <c r="B11" s="3">
        <v>18.942027298298399</v>
      </c>
      <c r="C11" s="3">
        <v>91.900474054805699</v>
      </c>
      <c r="D11" s="4" t="s">
        <v>93</v>
      </c>
      <c r="E11" s="5">
        <v>2.27834164946132</v>
      </c>
      <c r="F11" s="4">
        <v>131.05000000000001</v>
      </c>
      <c r="G11" s="4">
        <v>22.41</v>
      </c>
      <c r="H11" s="4">
        <v>29.48</v>
      </c>
      <c r="I11" s="4">
        <v>186.43</v>
      </c>
      <c r="J11" s="4">
        <v>65.680000000000007</v>
      </c>
      <c r="K11" s="4">
        <v>88.99</v>
      </c>
      <c r="L11" s="4">
        <v>74.819999999999993</v>
      </c>
      <c r="M11" s="4">
        <v>82.18</v>
      </c>
      <c r="N11" s="4">
        <v>114.14</v>
      </c>
      <c r="O11" s="4">
        <v>105.83</v>
      </c>
      <c r="P11" s="4">
        <v>93.95</v>
      </c>
      <c r="Q11" s="4">
        <v>86.84</v>
      </c>
      <c r="R11" s="4" t="s">
        <v>108</v>
      </c>
    </row>
    <row r="12" spans="1:18" ht="15" x14ac:dyDescent="0.25">
      <c r="A12" s="3" t="s">
        <v>210</v>
      </c>
      <c r="B12" s="3">
        <v>0.80004740867451496</v>
      </c>
      <c r="C12" s="3">
        <v>3.8424173331585401</v>
      </c>
      <c r="D12" s="4" t="s">
        <v>93</v>
      </c>
      <c r="E12" s="5">
        <v>2.2564842348473402</v>
      </c>
      <c r="F12" s="4">
        <v>9.19</v>
      </c>
      <c r="G12" s="4">
        <v>1.76</v>
      </c>
      <c r="H12" s="4">
        <v>2.99</v>
      </c>
      <c r="I12" s="4">
        <v>0.98</v>
      </c>
      <c r="J12" s="4">
        <v>1.79</v>
      </c>
      <c r="K12" s="4">
        <v>2.85</v>
      </c>
      <c r="L12" s="4">
        <v>5.0599999999999996</v>
      </c>
      <c r="M12" s="4">
        <v>1.7</v>
      </c>
      <c r="N12" s="4">
        <v>2.89</v>
      </c>
      <c r="O12" s="4">
        <v>2.59</v>
      </c>
      <c r="P12" s="4">
        <v>1.48</v>
      </c>
      <c r="Q12" s="4">
        <v>3.38</v>
      </c>
      <c r="R12" s="4" t="s">
        <v>109</v>
      </c>
    </row>
    <row r="13" spans="1:18" ht="15" x14ac:dyDescent="0.25">
      <c r="A13" s="3" t="s">
        <v>199</v>
      </c>
      <c r="B13" s="3">
        <v>70.365905277801204</v>
      </c>
      <c r="C13" s="3">
        <v>311.68604218386599</v>
      </c>
      <c r="D13" s="4" t="s">
        <v>93</v>
      </c>
      <c r="E13" s="5">
        <v>2.14732847749903</v>
      </c>
      <c r="F13" s="4">
        <v>339.69</v>
      </c>
      <c r="G13" s="4">
        <v>507.83</v>
      </c>
      <c r="H13" s="4">
        <v>47.75</v>
      </c>
      <c r="I13" s="4">
        <v>3973.14</v>
      </c>
      <c r="J13" s="4">
        <v>1472.42</v>
      </c>
      <c r="K13" s="4">
        <v>1054.04</v>
      </c>
      <c r="L13" s="4">
        <v>1268.25</v>
      </c>
      <c r="M13" s="4">
        <v>1522.73</v>
      </c>
      <c r="N13" s="4">
        <v>808.21</v>
      </c>
      <c r="O13" s="4">
        <v>616.94000000000005</v>
      </c>
      <c r="P13" s="4">
        <v>765.59</v>
      </c>
      <c r="Q13" s="4">
        <v>399.84</v>
      </c>
      <c r="R13" s="4" t="s">
        <v>109</v>
      </c>
    </row>
    <row r="14" spans="1:18" ht="15" x14ac:dyDescent="0.25">
      <c r="A14" s="3" t="s">
        <v>12</v>
      </c>
      <c r="B14" s="3">
        <v>7.1148723286510496</v>
      </c>
      <c r="C14" s="3">
        <v>31.239112195838398</v>
      </c>
      <c r="D14" s="4" t="s">
        <v>93</v>
      </c>
      <c r="E14" s="5">
        <v>2.1341244146413998</v>
      </c>
      <c r="F14" s="4">
        <v>15.65</v>
      </c>
      <c r="G14" s="4">
        <v>14.04</v>
      </c>
      <c r="H14" s="4">
        <v>15.98</v>
      </c>
      <c r="I14" s="4">
        <v>9.26</v>
      </c>
      <c r="J14" s="4">
        <v>5.46</v>
      </c>
      <c r="K14" s="4">
        <v>3</v>
      </c>
      <c r="L14" s="4">
        <v>2.35</v>
      </c>
      <c r="M14" s="4">
        <v>2.36</v>
      </c>
      <c r="N14" s="4">
        <v>4.6100000000000003</v>
      </c>
      <c r="O14" s="4">
        <v>6.06</v>
      </c>
      <c r="P14" s="4">
        <v>5.6</v>
      </c>
      <c r="Q14" s="4">
        <v>6.07</v>
      </c>
      <c r="R14" s="4" t="s">
        <v>108</v>
      </c>
    </row>
    <row r="15" spans="1:18" ht="15" x14ac:dyDescent="0.25">
      <c r="A15" s="3" t="s">
        <v>13</v>
      </c>
      <c r="B15" s="3">
        <v>8.4556705600542905</v>
      </c>
      <c r="C15" s="3">
        <v>36.720466767311798</v>
      </c>
      <c r="D15" s="4" t="s">
        <v>93</v>
      </c>
      <c r="E15" s="5">
        <v>2.1186491463311898</v>
      </c>
      <c r="F15" s="4">
        <v>20.56</v>
      </c>
      <c r="G15" s="4">
        <v>0.8</v>
      </c>
      <c r="H15" s="4">
        <v>0.62</v>
      </c>
      <c r="I15" s="4">
        <v>11.22</v>
      </c>
      <c r="J15" s="4">
        <v>34.840000000000003</v>
      </c>
      <c r="K15" s="4">
        <v>65.13</v>
      </c>
      <c r="L15" s="4">
        <v>27.27</v>
      </c>
      <c r="M15" s="4">
        <v>24.92</v>
      </c>
      <c r="N15" s="4">
        <v>27.92</v>
      </c>
      <c r="O15" s="4">
        <v>23.56</v>
      </c>
      <c r="P15" s="4">
        <v>13.94</v>
      </c>
      <c r="Q15" s="4">
        <v>23.45</v>
      </c>
      <c r="R15" s="4" t="s">
        <v>109</v>
      </c>
    </row>
    <row r="16" spans="1:18" ht="15" x14ac:dyDescent="0.25">
      <c r="A16" s="3" t="s">
        <v>14</v>
      </c>
      <c r="B16" s="3">
        <v>5.1833081615252601</v>
      </c>
      <c r="C16" s="3">
        <v>22.3098895248731</v>
      </c>
      <c r="D16" s="4" t="s">
        <v>93</v>
      </c>
      <c r="E16" s="5">
        <v>2.1075153593919298</v>
      </c>
      <c r="F16" s="4">
        <v>112.3</v>
      </c>
      <c r="G16" s="4">
        <v>14.23</v>
      </c>
      <c r="H16" s="4">
        <v>18.829999999999998</v>
      </c>
      <c r="I16" s="4">
        <v>148.18</v>
      </c>
      <c r="J16" s="4">
        <v>19.62</v>
      </c>
      <c r="K16" s="4">
        <v>39.78</v>
      </c>
      <c r="L16" s="4">
        <v>45.5</v>
      </c>
      <c r="M16" s="4">
        <v>49.6</v>
      </c>
      <c r="N16" s="4">
        <v>72.8</v>
      </c>
      <c r="O16" s="4">
        <v>50.56</v>
      </c>
      <c r="P16" s="4">
        <v>57.9</v>
      </c>
      <c r="Q16" s="4">
        <v>30.42</v>
      </c>
      <c r="R16" s="4" t="s">
        <v>108</v>
      </c>
    </row>
    <row r="17" spans="1:18" ht="15" x14ac:dyDescent="0.25">
      <c r="A17" s="3" t="s">
        <v>15</v>
      </c>
      <c r="B17" s="3">
        <v>45.255598525885901</v>
      </c>
      <c r="C17" s="3">
        <v>194.29251368108001</v>
      </c>
      <c r="D17" s="4" t="s">
        <v>93</v>
      </c>
      <c r="E17" s="5">
        <v>2.1022560722324002</v>
      </c>
      <c r="F17" s="4">
        <v>7.08</v>
      </c>
      <c r="G17" s="4">
        <v>2.4900000000000002</v>
      </c>
      <c r="H17" s="4">
        <v>2.88</v>
      </c>
      <c r="I17" s="4">
        <v>18.010000000000002</v>
      </c>
      <c r="J17" s="4">
        <v>3.29</v>
      </c>
      <c r="K17" s="4">
        <v>29.8</v>
      </c>
      <c r="L17" s="4">
        <v>30.79</v>
      </c>
      <c r="M17" s="4">
        <v>27</v>
      </c>
      <c r="N17" s="4">
        <v>41</v>
      </c>
      <c r="O17" s="4">
        <v>33.380000000000003</v>
      </c>
      <c r="P17" s="4">
        <v>38.51</v>
      </c>
      <c r="Q17" s="4">
        <v>152.76</v>
      </c>
      <c r="R17" s="4" t="s">
        <v>109</v>
      </c>
    </row>
    <row r="18" spans="1:18" ht="15" x14ac:dyDescent="0.25">
      <c r="A18" s="3" t="s">
        <v>18</v>
      </c>
      <c r="B18" s="3">
        <v>9.8360908740499209</v>
      </c>
      <c r="C18" s="3">
        <v>40.657573189953098</v>
      </c>
      <c r="D18" s="4" t="s">
        <v>93</v>
      </c>
      <c r="E18" s="5">
        <v>2.04850582368528</v>
      </c>
      <c r="F18" s="4">
        <v>220.23</v>
      </c>
      <c r="G18" s="4">
        <v>396.88</v>
      </c>
      <c r="H18" s="4">
        <v>7.45</v>
      </c>
      <c r="I18" s="4">
        <v>6.89</v>
      </c>
      <c r="J18" s="4">
        <v>24.93</v>
      </c>
      <c r="K18" s="4">
        <v>53.68</v>
      </c>
      <c r="L18" s="4">
        <v>28.05</v>
      </c>
      <c r="M18" s="4">
        <v>15.18</v>
      </c>
      <c r="N18" s="4">
        <v>16.489999999999998</v>
      </c>
      <c r="O18" s="4">
        <v>13.56</v>
      </c>
      <c r="P18" s="4">
        <v>10.01</v>
      </c>
      <c r="Q18" s="4">
        <v>31.29</v>
      </c>
      <c r="R18" s="4" t="s">
        <v>109</v>
      </c>
    </row>
    <row r="19" spans="1:18" ht="15" x14ac:dyDescent="0.25">
      <c r="A19" s="3" t="s">
        <v>20</v>
      </c>
      <c r="B19" s="3">
        <v>67.5844670273368</v>
      </c>
      <c r="C19" s="3">
        <v>277.38735579219298</v>
      </c>
      <c r="D19" s="4" t="s">
        <v>93</v>
      </c>
      <c r="E19" s="5">
        <v>2.0374201065861799</v>
      </c>
      <c r="F19" s="4">
        <v>275.35000000000002</v>
      </c>
      <c r="G19" s="4">
        <v>203.5</v>
      </c>
      <c r="H19" s="4">
        <v>338.85</v>
      </c>
      <c r="I19" s="4">
        <v>91.61</v>
      </c>
      <c r="J19" s="4">
        <v>139.91</v>
      </c>
      <c r="K19" s="4">
        <v>164.97</v>
      </c>
      <c r="L19" s="4">
        <v>138.30000000000001</v>
      </c>
      <c r="M19" s="4">
        <v>157.97</v>
      </c>
      <c r="N19" s="4">
        <v>177.15</v>
      </c>
      <c r="O19" s="4">
        <v>134.47</v>
      </c>
      <c r="P19" s="4">
        <v>159.06</v>
      </c>
      <c r="Q19" s="4">
        <v>159.02000000000001</v>
      </c>
      <c r="R19" s="4" t="s">
        <v>109</v>
      </c>
    </row>
    <row r="20" spans="1:18" ht="15" x14ac:dyDescent="0.25">
      <c r="A20" s="3" t="s">
        <v>21</v>
      </c>
      <c r="B20" s="3">
        <v>6.0820290423210599</v>
      </c>
      <c r="C20" s="3">
        <v>24.713009313835599</v>
      </c>
      <c r="D20" s="4" t="s">
        <v>93</v>
      </c>
      <c r="E20" s="5">
        <v>2.0216806900773601</v>
      </c>
      <c r="F20" s="4">
        <v>1.63</v>
      </c>
      <c r="G20" s="4">
        <v>0</v>
      </c>
      <c r="H20" s="4">
        <v>0.49</v>
      </c>
      <c r="I20" s="4">
        <v>3.81</v>
      </c>
      <c r="J20" s="4">
        <v>12.67</v>
      </c>
      <c r="K20" s="4">
        <v>25.88</v>
      </c>
      <c r="L20" s="4">
        <v>31.05</v>
      </c>
      <c r="M20" s="4">
        <v>22.72</v>
      </c>
      <c r="N20" s="4">
        <v>10.57</v>
      </c>
      <c r="O20" s="4">
        <v>7.18</v>
      </c>
      <c r="P20" s="4">
        <v>9.82</v>
      </c>
      <c r="Q20" s="4">
        <v>24.53</v>
      </c>
      <c r="R20" s="4" t="s">
        <v>109</v>
      </c>
    </row>
    <row r="21" spans="1:18" ht="15" x14ac:dyDescent="0.25">
      <c r="A21" s="3" t="s">
        <v>24</v>
      </c>
      <c r="B21" s="3">
        <v>30.9286128988883</v>
      </c>
      <c r="C21" s="3">
        <v>114.910871615386</v>
      </c>
      <c r="D21" s="4" t="s">
        <v>93</v>
      </c>
      <c r="E21" s="5">
        <v>1.8936667449796201</v>
      </c>
      <c r="F21" s="4">
        <v>44.42</v>
      </c>
      <c r="G21" s="4">
        <v>41.75</v>
      </c>
      <c r="H21" s="4">
        <v>61.33</v>
      </c>
      <c r="I21" s="4">
        <v>40.08</v>
      </c>
      <c r="J21" s="4">
        <v>68.63</v>
      </c>
      <c r="K21" s="4">
        <v>77.650000000000006</v>
      </c>
      <c r="L21" s="4">
        <v>52.91</v>
      </c>
      <c r="M21" s="4">
        <v>28.17</v>
      </c>
      <c r="N21" s="4">
        <v>35.979999999999997</v>
      </c>
      <c r="O21" s="4">
        <v>36.299999999999997</v>
      </c>
      <c r="P21" s="4">
        <v>28.09</v>
      </c>
      <c r="Q21" s="4">
        <v>45.2</v>
      </c>
      <c r="R21" s="4" t="s">
        <v>108</v>
      </c>
    </row>
    <row r="22" spans="1:18" ht="15" x14ac:dyDescent="0.25">
      <c r="A22" s="3" t="s">
        <v>26</v>
      </c>
      <c r="B22" s="3">
        <v>5.3419882520717099</v>
      </c>
      <c r="C22" s="3">
        <v>19.66135754007</v>
      </c>
      <c r="D22" s="4" t="s">
        <v>93</v>
      </c>
      <c r="E22" s="5">
        <v>1.8802409531615201</v>
      </c>
      <c r="F22" s="4">
        <v>58.57</v>
      </c>
      <c r="G22" s="4">
        <v>25.01</v>
      </c>
      <c r="H22" s="4">
        <v>30.15</v>
      </c>
      <c r="I22" s="4">
        <v>10.76</v>
      </c>
      <c r="J22" s="4">
        <v>3.74</v>
      </c>
      <c r="K22" s="4">
        <v>10.32</v>
      </c>
      <c r="L22" s="4">
        <v>10.76</v>
      </c>
      <c r="M22" s="4">
        <v>11.56</v>
      </c>
      <c r="N22" s="4">
        <v>11.3</v>
      </c>
      <c r="O22" s="4">
        <v>6</v>
      </c>
      <c r="P22" s="4">
        <v>9.6300000000000008</v>
      </c>
      <c r="Q22" s="4">
        <v>3.49</v>
      </c>
      <c r="R22" s="4" t="s">
        <v>108</v>
      </c>
    </row>
    <row r="23" spans="1:18" ht="15" x14ac:dyDescent="0.25">
      <c r="A23" s="3" t="s">
        <v>200</v>
      </c>
      <c r="B23" s="3">
        <v>193.65371383682901</v>
      </c>
      <c r="C23" s="3">
        <v>703.63088023657303</v>
      </c>
      <c r="D23" s="4" t="s">
        <v>93</v>
      </c>
      <c r="E23" s="5">
        <v>1.8613864296065601</v>
      </c>
      <c r="F23" s="4">
        <v>83.28</v>
      </c>
      <c r="G23" s="4">
        <v>0.66</v>
      </c>
      <c r="H23" s="4">
        <v>1.58</v>
      </c>
      <c r="I23" s="4">
        <v>141.28</v>
      </c>
      <c r="J23" s="4">
        <v>422.23</v>
      </c>
      <c r="K23" s="4">
        <v>322.45</v>
      </c>
      <c r="L23" s="4">
        <v>410.49</v>
      </c>
      <c r="M23" s="4">
        <v>208.05</v>
      </c>
      <c r="N23" s="4">
        <v>167.88</v>
      </c>
      <c r="O23" s="4">
        <v>141.72999999999999</v>
      </c>
      <c r="P23" s="4">
        <v>133.74</v>
      </c>
      <c r="Q23" s="4">
        <v>101.65</v>
      </c>
      <c r="R23" s="4" t="s">
        <v>108</v>
      </c>
    </row>
    <row r="24" spans="1:18" ht="15" x14ac:dyDescent="0.25">
      <c r="A24" s="3" t="s">
        <v>28</v>
      </c>
      <c r="B24" s="3">
        <v>16.961855006678601</v>
      </c>
      <c r="C24" s="3">
        <v>58.573978412983799</v>
      </c>
      <c r="D24" s="4" t="s">
        <v>93</v>
      </c>
      <c r="E24" s="5">
        <v>1.78804060647929</v>
      </c>
      <c r="F24" s="4">
        <v>77.349999999999994</v>
      </c>
      <c r="G24" s="4">
        <v>23.08</v>
      </c>
      <c r="H24" s="4">
        <v>5.59</v>
      </c>
      <c r="I24" s="4">
        <v>26.74</v>
      </c>
      <c r="J24" s="4">
        <v>24.7</v>
      </c>
      <c r="K24" s="4">
        <v>31.93</v>
      </c>
      <c r="L24" s="4">
        <v>37.049999999999997</v>
      </c>
      <c r="M24" s="4">
        <v>31.19</v>
      </c>
      <c r="N24" s="4">
        <v>31.13</v>
      </c>
      <c r="O24" s="4">
        <v>29.92</v>
      </c>
      <c r="P24" s="4">
        <v>27.52</v>
      </c>
      <c r="Q24" s="4">
        <v>29.74</v>
      </c>
      <c r="R24" s="4" t="s">
        <v>109</v>
      </c>
    </row>
    <row r="25" spans="1:18" ht="15" x14ac:dyDescent="0.25">
      <c r="A25" s="3" t="s">
        <v>30</v>
      </c>
      <c r="B25" s="3">
        <v>91.265551066015504</v>
      </c>
      <c r="C25" s="3">
        <v>290.99509109296099</v>
      </c>
      <c r="D25" s="4" t="s">
        <v>93</v>
      </c>
      <c r="E25" s="5">
        <v>1.6728740754979099</v>
      </c>
      <c r="F25" s="4">
        <v>11.08</v>
      </c>
      <c r="G25" s="4">
        <v>7.97</v>
      </c>
      <c r="H25" s="4">
        <v>4.47</v>
      </c>
      <c r="I25" s="4">
        <v>88.43</v>
      </c>
      <c r="J25" s="4">
        <v>334.41</v>
      </c>
      <c r="K25" s="4">
        <v>143.24</v>
      </c>
      <c r="L25" s="4">
        <v>64.22</v>
      </c>
      <c r="M25" s="4">
        <v>42.19</v>
      </c>
      <c r="N25" s="4">
        <v>50.45</v>
      </c>
      <c r="O25" s="4">
        <v>65.430000000000007</v>
      </c>
      <c r="P25" s="4">
        <v>102.05</v>
      </c>
      <c r="Q25" s="4">
        <v>98.66</v>
      </c>
      <c r="R25" s="4" t="s">
        <v>109</v>
      </c>
    </row>
    <row r="26" spans="1:18" ht="15" x14ac:dyDescent="0.25">
      <c r="A26" s="3" t="s">
        <v>31</v>
      </c>
      <c r="B26" s="3">
        <v>49.559871833391</v>
      </c>
      <c r="C26" s="3">
        <v>157.676005938874</v>
      </c>
      <c r="D26" s="4" t="s">
        <v>93</v>
      </c>
      <c r="E26" s="5">
        <v>1.66983486550652</v>
      </c>
      <c r="F26" s="4">
        <v>54.07</v>
      </c>
      <c r="G26" s="4">
        <v>0.54</v>
      </c>
      <c r="H26" s="4">
        <v>15</v>
      </c>
      <c r="I26" s="4">
        <v>44.7</v>
      </c>
      <c r="J26" s="4">
        <v>16.600000000000001</v>
      </c>
      <c r="K26" s="4">
        <v>33.07</v>
      </c>
      <c r="L26" s="4">
        <v>49.39</v>
      </c>
      <c r="M26" s="4">
        <v>53.38</v>
      </c>
      <c r="N26" s="4">
        <v>104.02</v>
      </c>
      <c r="O26" s="4">
        <v>99</v>
      </c>
      <c r="P26" s="4">
        <v>110.65</v>
      </c>
      <c r="Q26" s="4">
        <v>53.58</v>
      </c>
      <c r="R26" s="4" t="s">
        <v>109</v>
      </c>
    </row>
    <row r="27" spans="1:18" ht="15" x14ac:dyDescent="0.25">
      <c r="A27" s="3" t="s">
        <v>33</v>
      </c>
      <c r="B27" s="3">
        <v>15.2072781147037</v>
      </c>
      <c r="C27" s="3">
        <v>46.325221249810099</v>
      </c>
      <c r="D27" s="4" t="s">
        <v>93</v>
      </c>
      <c r="E27" s="5">
        <v>1.6089077557682501</v>
      </c>
      <c r="F27" s="4">
        <v>69.63</v>
      </c>
      <c r="G27" s="4">
        <v>25.19</v>
      </c>
      <c r="H27" s="4">
        <v>93.24</v>
      </c>
      <c r="I27" s="4">
        <v>21.08</v>
      </c>
      <c r="J27" s="4">
        <v>27.81</v>
      </c>
      <c r="K27" s="4">
        <v>38.450000000000003</v>
      </c>
      <c r="L27" s="4">
        <v>28.99</v>
      </c>
      <c r="M27" s="4">
        <v>25.93</v>
      </c>
      <c r="N27" s="4">
        <v>32.58</v>
      </c>
      <c r="O27" s="4">
        <v>21.12</v>
      </c>
      <c r="P27" s="4">
        <v>18.579999999999998</v>
      </c>
      <c r="Q27" s="4">
        <v>30.97</v>
      </c>
      <c r="R27" s="4" t="s">
        <v>109</v>
      </c>
    </row>
    <row r="28" spans="1:18" ht="15" x14ac:dyDescent="0.25">
      <c r="A28" s="3" t="s">
        <v>34</v>
      </c>
      <c r="B28" s="3">
        <v>64.522302822625605</v>
      </c>
      <c r="C28" s="3">
        <v>193.964933887234</v>
      </c>
      <c r="D28" s="4" t="s">
        <v>93</v>
      </c>
      <c r="E28" s="5">
        <v>1.5878605864978399</v>
      </c>
      <c r="F28" s="4">
        <v>467.89</v>
      </c>
      <c r="G28" s="4">
        <v>93.34</v>
      </c>
      <c r="H28" s="4">
        <v>44.82</v>
      </c>
      <c r="I28" s="4">
        <v>142.22</v>
      </c>
      <c r="J28" s="4">
        <v>43.69</v>
      </c>
      <c r="K28" s="4">
        <v>90.13</v>
      </c>
      <c r="L28" s="4">
        <v>124.17</v>
      </c>
      <c r="M28" s="4">
        <v>108.66</v>
      </c>
      <c r="N28" s="4">
        <v>62.12</v>
      </c>
      <c r="O28" s="4">
        <v>61.56</v>
      </c>
      <c r="P28" s="4">
        <v>78.069999999999993</v>
      </c>
      <c r="Q28" s="4">
        <v>36.56</v>
      </c>
      <c r="R28" s="4" t="s">
        <v>109</v>
      </c>
    </row>
    <row r="29" spans="1:18" ht="15" x14ac:dyDescent="0.25">
      <c r="A29" s="3" t="s">
        <v>37</v>
      </c>
      <c r="B29" s="3">
        <v>21.972096374693798</v>
      </c>
      <c r="C29" s="3">
        <v>64.5746842911703</v>
      </c>
      <c r="D29" s="4" t="s">
        <v>93</v>
      </c>
      <c r="E29" s="5">
        <v>1.5548687491415401</v>
      </c>
      <c r="F29" s="4">
        <v>39.76</v>
      </c>
      <c r="G29" s="4">
        <v>112.95</v>
      </c>
      <c r="H29" s="4">
        <v>57.56</v>
      </c>
      <c r="I29" s="4">
        <v>228.36</v>
      </c>
      <c r="J29" s="4">
        <v>30.64</v>
      </c>
      <c r="K29" s="4">
        <v>64.14</v>
      </c>
      <c r="L29" s="4">
        <v>48.68</v>
      </c>
      <c r="M29" s="4">
        <v>54.41</v>
      </c>
      <c r="N29" s="4">
        <v>55.37</v>
      </c>
      <c r="O29" s="4">
        <v>72.72</v>
      </c>
      <c r="P29" s="4">
        <v>46.51</v>
      </c>
      <c r="Q29" s="4">
        <v>82.72</v>
      </c>
      <c r="R29" s="4" t="s">
        <v>109</v>
      </c>
    </row>
    <row r="30" spans="1:18" ht="15" x14ac:dyDescent="0.25">
      <c r="A30" s="3" t="s">
        <v>38</v>
      </c>
      <c r="B30" s="3">
        <v>85.003925967647703</v>
      </c>
      <c r="C30" s="3">
        <v>248.855109619308</v>
      </c>
      <c r="D30" s="4" t="s">
        <v>93</v>
      </c>
      <c r="E30" s="5">
        <v>1.5497971337182299</v>
      </c>
      <c r="F30" s="4">
        <v>23.39</v>
      </c>
      <c r="G30" s="4">
        <v>0.66</v>
      </c>
      <c r="H30" s="4">
        <v>0.98</v>
      </c>
      <c r="I30" s="4">
        <v>63.35</v>
      </c>
      <c r="J30" s="4">
        <v>183.33</v>
      </c>
      <c r="K30" s="4">
        <v>153.66999999999999</v>
      </c>
      <c r="L30" s="4">
        <v>150.57</v>
      </c>
      <c r="M30" s="4">
        <v>87.68</v>
      </c>
      <c r="N30" s="4">
        <v>64.59</v>
      </c>
      <c r="O30" s="4">
        <v>58.76</v>
      </c>
      <c r="P30" s="4">
        <v>49.81</v>
      </c>
      <c r="Q30" s="4">
        <v>54.71</v>
      </c>
      <c r="R30" s="4" t="s">
        <v>109</v>
      </c>
    </row>
    <row r="31" spans="1:18" ht="15" x14ac:dyDescent="0.25">
      <c r="A31" s="3" t="s">
        <v>39</v>
      </c>
      <c r="B31" s="3">
        <v>14.5671624951593</v>
      </c>
      <c r="C31" s="3">
        <v>42.581812776801101</v>
      </c>
      <c r="D31" s="4" t="s">
        <v>93</v>
      </c>
      <c r="E31" s="5">
        <v>1.5477113318305999</v>
      </c>
      <c r="F31" s="4">
        <v>260.99</v>
      </c>
      <c r="G31" s="4">
        <v>24.1</v>
      </c>
      <c r="H31" s="4">
        <v>127.95</v>
      </c>
      <c r="I31" s="4">
        <v>67.66</v>
      </c>
      <c r="J31" s="4">
        <v>42.06</v>
      </c>
      <c r="K31" s="4">
        <v>60.39</v>
      </c>
      <c r="L31" s="4">
        <v>105.08</v>
      </c>
      <c r="M31" s="4">
        <v>87</v>
      </c>
      <c r="N31" s="4">
        <v>61.88</v>
      </c>
      <c r="O31" s="4">
        <v>81.650000000000006</v>
      </c>
      <c r="P31" s="4">
        <v>58.08</v>
      </c>
      <c r="Q31" s="4">
        <v>51.33</v>
      </c>
      <c r="R31" s="4" t="s">
        <v>108</v>
      </c>
    </row>
    <row r="32" spans="1:18" ht="15" x14ac:dyDescent="0.25">
      <c r="A32" s="3" t="s">
        <v>40</v>
      </c>
      <c r="B32" s="3">
        <v>305.73336130868802</v>
      </c>
      <c r="C32" s="3">
        <v>887.535353795947</v>
      </c>
      <c r="D32" s="4" t="s">
        <v>93</v>
      </c>
      <c r="E32" s="5">
        <v>1.5375521875701099</v>
      </c>
      <c r="F32" s="4">
        <v>10840.97</v>
      </c>
      <c r="G32" s="4">
        <v>161.74</v>
      </c>
      <c r="H32" s="4">
        <v>2930.26</v>
      </c>
      <c r="I32" s="4">
        <v>479.46</v>
      </c>
      <c r="J32" s="4">
        <v>993.32</v>
      </c>
      <c r="K32" s="4">
        <v>2864.83</v>
      </c>
      <c r="L32" s="4">
        <v>1292.3699999999999</v>
      </c>
      <c r="M32" s="4">
        <v>678</v>
      </c>
      <c r="N32" s="4">
        <v>620.23</v>
      </c>
      <c r="O32" s="4">
        <v>513.91</v>
      </c>
      <c r="P32" s="4">
        <v>461.82</v>
      </c>
      <c r="Q32" s="4">
        <v>293.67</v>
      </c>
      <c r="R32" s="4" t="s">
        <v>109</v>
      </c>
    </row>
    <row r="33" spans="1:18" ht="15" x14ac:dyDescent="0.25">
      <c r="A33" s="3" t="s">
        <v>41</v>
      </c>
      <c r="B33" s="3">
        <v>13.797079524648099</v>
      </c>
      <c r="C33" s="3">
        <v>39.900062886886403</v>
      </c>
      <c r="D33" s="4" t="s">
        <v>93</v>
      </c>
      <c r="E33" s="5">
        <v>1.53201493104249</v>
      </c>
      <c r="F33" s="4">
        <v>31.06</v>
      </c>
      <c r="G33" s="4">
        <v>13.98</v>
      </c>
      <c r="H33" s="4">
        <v>15.59</v>
      </c>
      <c r="I33" s="4">
        <v>26.77</v>
      </c>
      <c r="J33" s="4">
        <v>8.82</v>
      </c>
      <c r="K33" s="4">
        <v>19.27</v>
      </c>
      <c r="L33" s="4">
        <v>12.1</v>
      </c>
      <c r="M33" s="4">
        <v>8.5500000000000007</v>
      </c>
      <c r="N33" s="4">
        <v>10.199999999999999</v>
      </c>
      <c r="O33" s="4">
        <v>14.2</v>
      </c>
      <c r="P33" s="4">
        <v>16.04</v>
      </c>
      <c r="Q33" s="4">
        <v>27.43</v>
      </c>
      <c r="R33" s="4" t="s">
        <v>109</v>
      </c>
    </row>
    <row r="34" spans="1:18" ht="15" x14ac:dyDescent="0.25">
      <c r="A34" s="3" t="s">
        <v>42</v>
      </c>
      <c r="B34" s="3">
        <v>24.942991900589401</v>
      </c>
      <c r="C34" s="3">
        <v>71.220291487713396</v>
      </c>
      <c r="D34" s="4" t="s">
        <v>93</v>
      </c>
      <c r="E34" s="5">
        <v>1.5135501005619001</v>
      </c>
      <c r="F34" s="4">
        <v>418.54</v>
      </c>
      <c r="G34" s="4">
        <v>0.44</v>
      </c>
      <c r="H34" s="4">
        <v>75.59</v>
      </c>
      <c r="I34" s="4">
        <v>50.16</v>
      </c>
      <c r="J34" s="4">
        <v>85.33</v>
      </c>
      <c r="K34" s="4">
        <v>145.9</v>
      </c>
      <c r="L34" s="4">
        <v>58.11</v>
      </c>
      <c r="M34" s="4">
        <v>32.5</v>
      </c>
      <c r="N34" s="4">
        <v>35.119999999999997</v>
      </c>
      <c r="O34" s="4">
        <v>58.49</v>
      </c>
      <c r="P34" s="4">
        <v>62.25</v>
      </c>
      <c r="Q34" s="4">
        <v>83.15</v>
      </c>
      <c r="R34" s="4" t="s">
        <v>109</v>
      </c>
    </row>
    <row r="35" spans="1:18" ht="15" x14ac:dyDescent="0.25">
      <c r="A35" s="3" t="s">
        <v>44</v>
      </c>
      <c r="B35" s="3">
        <v>13.1039994817073</v>
      </c>
      <c r="C35" s="3">
        <v>36.153230356099201</v>
      </c>
      <c r="D35" s="4" t="s">
        <v>93</v>
      </c>
      <c r="E35" s="5">
        <v>1.46449953322963</v>
      </c>
      <c r="F35" s="4">
        <v>29.92</v>
      </c>
      <c r="G35" s="4">
        <v>78.97</v>
      </c>
      <c r="H35" s="4">
        <v>28.82</v>
      </c>
      <c r="I35" s="4">
        <v>18.34</v>
      </c>
      <c r="J35" s="4">
        <v>15.14</v>
      </c>
      <c r="K35" s="4">
        <v>20.67</v>
      </c>
      <c r="L35" s="4">
        <v>13.59</v>
      </c>
      <c r="M35" s="4">
        <v>12.67</v>
      </c>
      <c r="N35" s="4">
        <v>15.04</v>
      </c>
      <c r="O35" s="4">
        <v>17.600000000000001</v>
      </c>
      <c r="P35" s="4">
        <v>21.16</v>
      </c>
      <c r="Q35" s="4">
        <v>27.75</v>
      </c>
      <c r="R35" s="4" t="s">
        <v>109</v>
      </c>
    </row>
    <row r="36" spans="1:18" ht="15" x14ac:dyDescent="0.25">
      <c r="A36" s="3" t="s">
        <v>45</v>
      </c>
      <c r="B36" s="3">
        <v>6.55172486919487</v>
      </c>
      <c r="C36" s="3">
        <v>17.984951873742901</v>
      </c>
      <c r="D36" s="4" t="s">
        <v>93</v>
      </c>
      <c r="E36" s="5">
        <v>1.4584224134778201</v>
      </c>
      <c r="F36" s="4">
        <v>52.68</v>
      </c>
      <c r="G36" s="4">
        <v>56.19</v>
      </c>
      <c r="H36" s="4">
        <v>15.24</v>
      </c>
      <c r="I36" s="4">
        <v>27.38</v>
      </c>
      <c r="J36" s="4">
        <v>16.11</v>
      </c>
      <c r="K36" s="4">
        <v>51.32</v>
      </c>
      <c r="L36" s="4">
        <v>29.46</v>
      </c>
      <c r="M36" s="4">
        <v>29.56</v>
      </c>
      <c r="N36" s="4">
        <v>23.49</v>
      </c>
      <c r="O36" s="4">
        <v>20.65</v>
      </c>
      <c r="P36" s="4">
        <v>28.52</v>
      </c>
      <c r="Q36" s="4">
        <v>42.52</v>
      </c>
      <c r="R36" s="4" t="s">
        <v>109</v>
      </c>
    </row>
    <row r="37" spans="1:18" s="1" customFormat="1" x14ac:dyDescent="0.2">
      <c r="A37" s="7" t="s">
        <v>201</v>
      </c>
      <c r="B37" s="7">
        <v>75.714679025836503</v>
      </c>
      <c r="C37" s="7">
        <v>197.89258528061001</v>
      </c>
      <c r="D37" s="8" t="s">
        <v>93</v>
      </c>
      <c r="E37" s="9">
        <v>1.3861763385732999</v>
      </c>
      <c r="F37" s="8">
        <v>111.78</v>
      </c>
      <c r="G37" s="8">
        <v>0.25</v>
      </c>
      <c r="H37" s="8">
        <v>0.24</v>
      </c>
      <c r="I37" s="8">
        <v>158.88999999999999</v>
      </c>
      <c r="J37" s="8">
        <v>93.19</v>
      </c>
      <c r="K37" s="8">
        <v>210.23</v>
      </c>
      <c r="L37" s="8">
        <v>195.47</v>
      </c>
      <c r="M37" s="8">
        <v>108.95</v>
      </c>
      <c r="N37" s="8">
        <v>81.260000000000005</v>
      </c>
      <c r="O37" s="8">
        <v>58.17</v>
      </c>
      <c r="P37" s="8">
        <v>77.849999999999994</v>
      </c>
      <c r="Q37" s="8">
        <v>47.43</v>
      </c>
      <c r="R37" s="8" t="s">
        <v>109</v>
      </c>
    </row>
    <row r="38" spans="1:18" ht="15" x14ac:dyDescent="0.25">
      <c r="A38" s="3" t="s">
        <v>49</v>
      </c>
      <c r="B38" s="3">
        <v>24.725431587690501</v>
      </c>
      <c r="C38" s="3">
        <v>64.207006614587101</v>
      </c>
      <c r="D38" s="4" t="s">
        <v>93</v>
      </c>
      <c r="E38" s="5">
        <v>1.37710804528388</v>
      </c>
      <c r="F38" s="4">
        <v>4.45</v>
      </c>
      <c r="G38" s="4">
        <v>7</v>
      </c>
      <c r="H38" s="4">
        <v>25.59</v>
      </c>
      <c r="I38" s="4">
        <v>8.1</v>
      </c>
      <c r="J38" s="4">
        <v>18.149999999999999</v>
      </c>
      <c r="K38" s="4">
        <v>27.09</v>
      </c>
      <c r="L38" s="4">
        <v>22.26</v>
      </c>
      <c r="M38" s="4">
        <v>12.5</v>
      </c>
      <c r="N38" s="4">
        <v>14.76</v>
      </c>
      <c r="O38" s="4">
        <v>11.2</v>
      </c>
      <c r="P38" s="4">
        <v>8.5399999999999991</v>
      </c>
      <c r="Q38" s="4">
        <v>23.07</v>
      </c>
      <c r="R38" s="4" t="s">
        <v>109</v>
      </c>
    </row>
    <row r="39" spans="1:18" ht="15" x14ac:dyDescent="0.25">
      <c r="A39" s="3" t="s">
        <v>51</v>
      </c>
      <c r="B39" s="3">
        <v>38.938539815515703</v>
      </c>
      <c r="C39" s="3">
        <v>99.611482769858796</v>
      </c>
      <c r="D39" s="4" t="s">
        <v>93</v>
      </c>
      <c r="E39" s="5">
        <v>1.3557983505925899</v>
      </c>
      <c r="F39" s="4">
        <v>76.989999999999995</v>
      </c>
      <c r="G39" s="4">
        <v>23.7</v>
      </c>
      <c r="H39" s="4">
        <v>96.95</v>
      </c>
      <c r="I39" s="4">
        <v>53.47</v>
      </c>
      <c r="J39" s="4">
        <v>88.07</v>
      </c>
      <c r="K39" s="4">
        <v>74.349999999999994</v>
      </c>
      <c r="L39" s="4">
        <v>72.739999999999995</v>
      </c>
      <c r="M39" s="4">
        <v>74.77</v>
      </c>
      <c r="N39" s="4">
        <v>56.2</v>
      </c>
      <c r="O39" s="4">
        <v>39.020000000000003</v>
      </c>
      <c r="P39" s="4">
        <v>40.18</v>
      </c>
      <c r="Q39" s="4">
        <v>55.2</v>
      </c>
      <c r="R39" s="4" t="s">
        <v>109</v>
      </c>
    </row>
    <row r="40" spans="1:18" ht="15" x14ac:dyDescent="0.25">
      <c r="A40" s="3" t="s">
        <v>56</v>
      </c>
      <c r="B40" s="3">
        <v>21.674309098711198</v>
      </c>
      <c r="C40" s="3">
        <v>53.2056710789848</v>
      </c>
      <c r="D40" s="4" t="s">
        <v>93</v>
      </c>
      <c r="E40" s="5">
        <v>1.29489978911478</v>
      </c>
      <c r="F40" s="4">
        <v>30.04</v>
      </c>
      <c r="G40" s="4">
        <v>6.09</v>
      </c>
      <c r="H40" s="4">
        <v>0.78</v>
      </c>
      <c r="I40" s="4">
        <v>32.020000000000003</v>
      </c>
      <c r="J40" s="4">
        <v>37.450000000000003</v>
      </c>
      <c r="K40" s="4">
        <v>31.41</v>
      </c>
      <c r="L40" s="4">
        <v>23.93</v>
      </c>
      <c r="M40" s="4">
        <v>18.22</v>
      </c>
      <c r="N40" s="4">
        <v>13.19</v>
      </c>
      <c r="O40" s="4">
        <v>28.19</v>
      </c>
      <c r="P40" s="4">
        <v>31.12</v>
      </c>
      <c r="Q40" s="4">
        <v>38.51</v>
      </c>
      <c r="R40" s="4" t="s">
        <v>109</v>
      </c>
    </row>
    <row r="41" spans="1:18" ht="15" x14ac:dyDescent="0.25">
      <c r="A41" s="3" t="s">
        <v>57</v>
      </c>
      <c r="B41" s="3">
        <v>7.3553143014732303</v>
      </c>
      <c r="C41" s="3">
        <v>17.861810635251501</v>
      </c>
      <c r="D41" s="4" t="s">
        <v>93</v>
      </c>
      <c r="E41" s="5">
        <v>1.2807503193976899</v>
      </c>
      <c r="F41" s="4">
        <v>128.91999999999999</v>
      </c>
      <c r="G41" s="4">
        <v>0.1</v>
      </c>
      <c r="H41" s="4">
        <v>36.9</v>
      </c>
      <c r="I41" s="4">
        <v>30.46</v>
      </c>
      <c r="J41" s="4">
        <v>24.61</v>
      </c>
      <c r="K41" s="4">
        <v>39.96</v>
      </c>
      <c r="L41" s="4">
        <v>27.57</v>
      </c>
      <c r="M41" s="4">
        <v>32.909999999999997</v>
      </c>
      <c r="N41" s="4">
        <v>34.51</v>
      </c>
      <c r="O41" s="4">
        <v>33.39</v>
      </c>
      <c r="P41" s="4">
        <v>34.19</v>
      </c>
      <c r="Q41" s="4">
        <v>35.1</v>
      </c>
      <c r="R41" s="4" t="s">
        <v>109</v>
      </c>
    </row>
    <row r="42" spans="1:18" s="1" customFormat="1" x14ac:dyDescent="0.2">
      <c r="A42" s="7" t="s">
        <v>202</v>
      </c>
      <c r="B42" s="7">
        <v>11.2707297892988</v>
      </c>
      <c r="C42" s="7">
        <v>26.582573996518899</v>
      </c>
      <c r="D42" s="8" t="s">
        <v>93</v>
      </c>
      <c r="E42" s="9">
        <v>1.2379961059184601</v>
      </c>
      <c r="F42" s="8">
        <v>8.74</v>
      </c>
      <c r="G42" s="8">
        <v>1.38</v>
      </c>
      <c r="H42" s="8">
        <v>0.66</v>
      </c>
      <c r="I42" s="8">
        <v>72.44</v>
      </c>
      <c r="J42" s="8">
        <v>65.66</v>
      </c>
      <c r="K42" s="8">
        <v>49.48</v>
      </c>
      <c r="L42" s="8">
        <v>49.03</v>
      </c>
      <c r="M42" s="8">
        <v>31.39</v>
      </c>
      <c r="N42" s="8">
        <v>29.57</v>
      </c>
      <c r="O42" s="8">
        <v>25.82</v>
      </c>
      <c r="P42" s="8">
        <v>15.81</v>
      </c>
      <c r="Q42" s="8">
        <v>14.92</v>
      </c>
      <c r="R42" s="8" t="s">
        <v>109</v>
      </c>
    </row>
    <row r="43" spans="1:18" s="1" customFormat="1" x14ac:dyDescent="0.2">
      <c r="A43" s="7" t="s">
        <v>203</v>
      </c>
      <c r="B43" s="7">
        <v>21.2903981486132</v>
      </c>
      <c r="C43" s="7">
        <v>50.0128049825896</v>
      </c>
      <c r="D43" s="8" t="s">
        <v>93</v>
      </c>
      <c r="E43" s="9">
        <v>1.2322420583156799</v>
      </c>
      <c r="F43" s="8">
        <v>1.59</v>
      </c>
      <c r="G43" s="8">
        <v>0.36</v>
      </c>
      <c r="H43" s="8">
        <v>4.43</v>
      </c>
      <c r="I43" s="8">
        <v>353.37</v>
      </c>
      <c r="J43" s="8">
        <v>139.88</v>
      </c>
      <c r="K43" s="8">
        <v>317.74</v>
      </c>
      <c r="L43" s="8">
        <v>338.69</v>
      </c>
      <c r="M43" s="8">
        <v>309.89</v>
      </c>
      <c r="N43" s="8">
        <v>277</v>
      </c>
      <c r="O43" s="8">
        <v>246.03</v>
      </c>
      <c r="P43" s="8">
        <v>245.24</v>
      </c>
      <c r="Q43" s="8">
        <v>245.17</v>
      </c>
      <c r="R43" s="8" t="s">
        <v>108</v>
      </c>
    </row>
    <row r="44" spans="1:18" ht="15" x14ac:dyDescent="0.25">
      <c r="A44" s="3" t="s">
        <v>61</v>
      </c>
      <c r="B44" s="3">
        <v>9.6509377375836003</v>
      </c>
      <c r="C44" s="3">
        <v>22.6649983560077</v>
      </c>
      <c r="D44" s="4" t="s">
        <v>93</v>
      </c>
      <c r="E44" s="5">
        <v>1.2318317330434201</v>
      </c>
      <c r="F44" s="4">
        <v>21.68</v>
      </c>
      <c r="G44" s="4">
        <v>9.93</v>
      </c>
      <c r="H44" s="4">
        <v>14.96</v>
      </c>
      <c r="I44" s="4">
        <v>24.34</v>
      </c>
      <c r="J44" s="4">
        <v>8.1999999999999993</v>
      </c>
      <c r="K44" s="4">
        <v>11.06</v>
      </c>
      <c r="L44" s="4">
        <v>16.8</v>
      </c>
      <c r="M44" s="4">
        <v>14.97</v>
      </c>
      <c r="N44" s="4">
        <v>17.45</v>
      </c>
      <c r="O44" s="4">
        <v>26.12</v>
      </c>
      <c r="P44" s="4">
        <v>33.729999999999997</v>
      </c>
      <c r="Q44" s="4">
        <v>25.27</v>
      </c>
      <c r="R44" s="4" t="s">
        <v>109</v>
      </c>
    </row>
    <row r="45" spans="1:18" ht="15" x14ac:dyDescent="0.25">
      <c r="A45" s="3" t="s">
        <v>62</v>
      </c>
      <c r="B45" s="3">
        <v>12.735957410594899</v>
      </c>
      <c r="C45" s="3">
        <v>29.171625571115001</v>
      </c>
      <c r="D45" s="4" t="s">
        <v>93</v>
      </c>
      <c r="E45" s="5">
        <v>1.19604543688584</v>
      </c>
      <c r="F45" s="4">
        <v>32.909999999999997</v>
      </c>
      <c r="G45" s="4">
        <v>2.35</v>
      </c>
      <c r="H45" s="4">
        <v>2.0499999999999998</v>
      </c>
      <c r="I45" s="4">
        <v>25.5</v>
      </c>
      <c r="J45" s="4">
        <v>3.85</v>
      </c>
      <c r="K45" s="4">
        <v>7.16</v>
      </c>
      <c r="L45" s="4">
        <v>7.37</v>
      </c>
      <c r="M45" s="4">
        <v>9.4600000000000009</v>
      </c>
      <c r="N45" s="4">
        <v>10.63</v>
      </c>
      <c r="O45" s="4">
        <v>6.04</v>
      </c>
      <c r="P45" s="4">
        <v>13.67</v>
      </c>
      <c r="Q45" s="4">
        <v>4.38</v>
      </c>
      <c r="R45" s="4" t="s">
        <v>109</v>
      </c>
    </row>
    <row r="46" spans="1:18" ht="15" x14ac:dyDescent="0.25">
      <c r="A46" s="3" t="s">
        <v>63</v>
      </c>
      <c r="B46" s="3">
        <v>70.937860964607907</v>
      </c>
      <c r="C46" s="3">
        <v>160.78061357785501</v>
      </c>
      <c r="D46" s="4" t="s">
        <v>93</v>
      </c>
      <c r="E46" s="5">
        <v>1.18023174721735</v>
      </c>
      <c r="F46" s="4">
        <v>88.89</v>
      </c>
      <c r="G46" s="4">
        <v>48.13</v>
      </c>
      <c r="H46" s="4">
        <v>69.37</v>
      </c>
      <c r="I46" s="4">
        <v>176.4</v>
      </c>
      <c r="J46" s="4">
        <v>114.64</v>
      </c>
      <c r="K46" s="4">
        <v>99.36</v>
      </c>
      <c r="L46" s="4">
        <v>119.93</v>
      </c>
      <c r="M46" s="4">
        <v>131.97</v>
      </c>
      <c r="N46" s="4">
        <v>106.58</v>
      </c>
      <c r="O46" s="4">
        <v>127.71</v>
      </c>
      <c r="P46" s="4">
        <v>154.53</v>
      </c>
      <c r="Q46" s="4">
        <v>97.15</v>
      </c>
      <c r="R46" s="4" t="s">
        <v>109</v>
      </c>
    </row>
    <row r="47" spans="1:18" ht="15" x14ac:dyDescent="0.25">
      <c r="A47" s="3" t="s">
        <v>64</v>
      </c>
      <c r="B47" s="3">
        <v>31.536053681107301</v>
      </c>
      <c r="C47" s="3">
        <v>70.698563469506396</v>
      </c>
      <c r="D47" s="4" t="s">
        <v>93</v>
      </c>
      <c r="E47" s="5">
        <v>1.16451003561526</v>
      </c>
      <c r="F47" s="4">
        <v>143.41999999999999</v>
      </c>
      <c r="G47" s="4">
        <v>12.26</v>
      </c>
      <c r="H47" s="4">
        <v>18.079999999999998</v>
      </c>
      <c r="I47" s="4">
        <v>78.2</v>
      </c>
      <c r="J47" s="4">
        <v>97.7</v>
      </c>
      <c r="K47" s="4">
        <v>108.94</v>
      </c>
      <c r="L47" s="4">
        <v>108.91</v>
      </c>
      <c r="M47" s="4">
        <v>100.69</v>
      </c>
      <c r="N47" s="4">
        <v>89.61</v>
      </c>
      <c r="O47" s="4">
        <v>79.650000000000006</v>
      </c>
      <c r="P47" s="4">
        <v>74.17</v>
      </c>
      <c r="Q47" s="4">
        <v>64.13</v>
      </c>
      <c r="R47" s="4" t="s">
        <v>109</v>
      </c>
    </row>
    <row r="48" spans="1:18" ht="15" x14ac:dyDescent="0.25">
      <c r="A48" s="3" t="s">
        <v>65</v>
      </c>
      <c r="B48" s="3">
        <v>87.771980660007799</v>
      </c>
      <c r="C48" s="3">
        <v>190.27104856321699</v>
      </c>
      <c r="D48" s="4" t="s">
        <v>93</v>
      </c>
      <c r="E48" s="5">
        <v>1.1163351537275401</v>
      </c>
      <c r="F48" s="4">
        <v>742.76</v>
      </c>
      <c r="G48" s="4">
        <v>663.33</v>
      </c>
      <c r="H48" s="4">
        <v>932.72</v>
      </c>
      <c r="I48" s="4">
        <v>419.94</v>
      </c>
      <c r="J48" s="4">
        <v>547.67999999999995</v>
      </c>
      <c r="K48" s="4">
        <v>407.13</v>
      </c>
      <c r="L48" s="4">
        <v>565.61</v>
      </c>
      <c r="M48" s="4">
        <v>536.65</v>
      </c>
      <c r="N48" s="4">
        <v>597.9</v>
      </c>
      <c r="O48" s="4">
        <v>599.47</v>
      </c>
      <c r="P48" s="4">
        <v>651.64</v>
      </c>
      <c r="Q48" s="4">
        <v>584.36</v>
      </c>
      <c r="R48" s="4" t="s">
        <v>109</v>
      </c>
    </row>
    <row r="49" spans="1:18" ht="15" x14ac:dyDescent="0.25">
      <c r="A49" s="3" t="s">
        <v>67</v>
      </c>
      <c r="B49" s="3">
        <v>4.3683346470508999</v>
      </c>
      <c r="C49" s="3">
        <v>9.3177204048361304</v>
      </c>
      <c r="D49" s="4" t="s">
        <v>93</v>
      </c>
      <c r="E49" s="5">
        <v>1.0931414247568301</v>
      </c>
      <c r="F49" s="4">
        <v>20.83</v>
      </c>
      <c r="G49" s="4">
        <v>13.57</v>
      </c>
      <c r="H49" s="4">
        <v>17.62</v>
      </c>
      <c r="I49" s="4">
        <v>5.94</v>
      </c>
      <c r="J49" s="4">
        <v>5.33</v>
      </c>
      <c r="K49" s="4">
        <v>7.62</v>
      </c>
      <c r="L49" s="4">
        <v>7.84</v>
      </c>
      <c r="M49" s="4">
        <v>8.31</v>
      </c>
      <c r="N49" s="4">
        <v>10.96</v>
      </c>
      <c r="O49" s="4">
        <v>9.2100000000000009</v>
      </c>
      <c r="P49" s="4">
        <v>12.7</v>
      </c>
      <c r="Q49" s="4">
        <v>10.61</v>
      </c>
      <c r="R49" s="4" t="s">
        <v>109</v>
      </c>
    </row>
    <row r="50" spans="1:18" ht="15" x14ac:dyDescent="0.25">
      <c r="A50" s="3" t="s">
        <v>69</v>
      </c>
      <c r="B50" s="3">
        <v>15.5149571805925</v>
      </c>
      <c r="C50" s="3">
        <v>32.785868344346603</v>
      </c>
      <c r="D50" s="4" t="s">
        <v>93</v>
      </c>
      <c r="E50" s="5">
        <v>1.0796995324205201</v>
      </c>
      <c r="F50" s="4">
        <v>23.62</v>
      </c>
      <c r="G50" s="4">
        <v>19.29</v>
      </c>
      <c r="H50" s="4">
        <v>14.19</v>
      </c>
      <c r="I50" s="4">
        <v>64.67</v>
      </c>
      <c r="J50" s="4">
        <v>12.29</v>
      </c>
      <c r="K50" s="4">
        <v>17.420000000000002</v>
      </c>
      <c r="L50" s="4">
        <v>47.87</v>
      </c>
      <c r="M50" s="4">
        <v>55.88</v>
      </c>
      <c r="N50" s="4">
        <v>32.5</v>
      </c>
      <c r="O50" s="4">
        <v>40.58</v>
      </c>
      <c r="P50" s="4">
        <v>59.48</v>
      </c>
      <c r="Q50" s="4">
        <v>44.66</v>
      </c>
      <c r="R50" s="4" t="s">
        <v>109</v>
      </c>
    </row>
    <row r="51" spans="1:18" ht="15" x14ac:dyDescent="0.25">
      <c r="A51" s="3" t="s">
        <v>71</v>
      </c>
      <c r="B51" s="3">
        <v>39.194619117870097</v>
      </c>
      <c r="C51" s="3">
        <v>80.259451267641197</v>
      </c>
      <c r="D51" s="4" t="s">
        <v>93</v>
      </c>
      <c r="E51" s="5">
        <v>1.03333208245867</v>
      </c>
      <c r="F51" s="4">
        <v>34.1</v>
      </c>
      <c r="G51" s="4">
        <v>1.67</v>
      </c>
      <c r="H51" s="4">
        <v>16.22</v>
      </c>
      <c r="I51" s="4">
        <v>19.57</v>
      </c>
      <c r="J51" s="4">
        <v>15.07</v>
      </c>
      <c r="K51" s="4">
        <v>15.82</v>
      </c>
      <c r="L51" s="4">
        <v>24.05</v>
      </c>
      <c r="M51" s="4">
        <v>21.88</v>
      </c>
      <c r="N51" s="4">
        <v>29.37</v>
      </c>
      <c r="O51" s="4">
        <v>16.760000000000002</v>
      </c>
      <c r="P51" s="4">
        <v>21.3</v>
      </c>
      <c r="Q51" s="4">
        <v>20.85</v>
      </c>
      <c r="R51" s="4" t="s">
        <v>109</v>
      </c>
    </row>
    <row r="52" spans="1:18" ht="15" x14ac:dyDescent="0.25">
      <c r="A52" s="3" t="s">
        <v>74</v>
      </c>
      <c r="B52" s="3">
        <v>11.5931815365942</v>
      </c>
      <c r="C52" s="3">
        <v>23.233362950720402</v>
      </c>
      <c r="D52" s="4" t="s">
        <v>93</v>
      </c>
      <c r="E52" s="5">
        <v>1.0027043506776001</v>
      </c>
      <c r="F52" s="4">
        <v>111.68</v>
      </c>
      <c r="G52" s="4">
        <v>14.13</v>
      </c>
      <c r="H52" s="4">
        <v>30.07</v>
      </c>
      <c r="I52" s="4">
        <v>35.15</v>
      </c>
      <c r="J52" s="4">
        <v>15.97</v>
      </c>
      <c r="K52" s="4">
        <v>40.869999999999997</v>
      </c>
      <c r="L52" s="4">
        <v>24.05</v>
      </c>
      <c r="M52" s="4">
        <v>28.85</v>
      </c>
      <c r="N52" s="4">
        <v>28.29</v>
      </c>
      <c r="O52" s="4">
        <v>25.25</v>
      </c>
      <c r="P52" s="4">
        <v>24.62</v>
      </c>
      <c r="Q52" s="4">
        <v>21.69</v>
      </c>
      <c r="R52" s="4" t="s">
        <v>108</v>
      </c>
    </row>
    <row r="55" spans="1:18" x14ac:dyDescent="0.2">
      <c r="B55" s="12" t="s">
        <v>211</v>
      </c>
      <c r="C55" s="12"/>
      <c r="D55" s="12"/>
      <c r="E55" s="12"/>
      <c r="F55" s="12"/>
      <c r="G55" s="12"/>
      <c r="H55" s="12"/>
      <c r="I55" s="12"/>
      <c r="J55" s="12"/>
      <c r="K55" s="12"/>
      <c r="L55" s="12"/>
      <c r="M55" s="12"/>
      <c r="N55" s="12"/>
      <c r="O55" s="12"/>
      <c r="P55" s="12"/>
      <c r="Q55" s="12"/>
    </row>
    <row r="56" spans="1:18" x14ac:dyDescent="0.2">
      <c r="B56" s="12"/>
      <c r="C56" s="12"/>
      <c r="D56" s="12"/>
      <c r="E56" s="12"/>
      <c r="F56" s="12"/>
      <c r="G56" s="12"/>
      <c r="H56" s="12"/>
      <c r="I56" s="12"/>
      <c r="J56" s="12"/>
      <c r="K56" s="12"/>
      <c r="L56" s="12"/>
      <c r="M56" s="12"/>
      <c r="N56" s="12"/>
      <c r="O56" s="12"/>
      <c r="P56" s="12"/>
      <c r="Q56" s="12"/>
    </row>
    <row r="57" spans="1:18" x14ac:dyDescent="0.2">
      <c r="B57" s="12"/>
      <c r="C57" s="12"/>
      <c r="D57" s="12"/>
      <c r="E57" s="12"/>
      <c r="F57" s="12"/>
      <c r="G57" s="12"/>
      <c r="H57" s="12"/>
      <c r="I57" s="12"/>
      <c r="J57" s="12"/>
      <c r="K57" s="12"/>
      <c r="L57" s="12"/>
      <c r="M57" s="12"/>
      <c r="N57" s="12"/>
      <c r="O57" s="12"/>
      <c r="P57" s="12"/>
      <c r="Q57" s="12"/>
    </row>
    <row r="58" spans="1:18" x14ac:dyDescent="0.2">
      <c r="B58" s="12"/>
      <c r="C58" s="12"/>
      <c r="D58" s="12"/>
      <c r="E58" s="12"/>
      <c r="F58" s="12"/>
      <c r="G58" s="12"/>
      <c r="H58" s="12"/>
      <c r="I58" s="12"/>
      <c r="J58" s="12"/>
      <c r="K58" s="12"/>
      <c r="L58" s="12"/>
      <c r="M58" s="12"/>
      <c r="N58" s="12"/>
      <c r="O58" s="12"/>
      <c r="P58" s="12"/>
      <c r="Q58" s="12"/>
    </row>
    <row r="59" spans="1:18" x14ac:dyDescent="0.2">
      <c r="B59" s="12"/>
      <c r="C59" s="12"/>
      <c r="D59" s="12"/>
      <c r="E59" s="12"/>
      <c r="F59" s="12"/>
      <c r="G59" s="12"/>
      <c r="H59" s="12"/>
      <c r="I59" s="12"/>
      <c r="J59" s="12"/>
      <c r="K59" s="12"/>
      <c r="L59" s="12"/>
      <c r="M59" s="12"/>
      <c r="N59" s="12"/>
      <c r="O59" s="12"/>
      <c r="P59" s="12"/>
      <c r="Q59" s="12"/>
    </row>
    <row r="60" spans="1:18" x14ac:dyDescent="0.2">
      <c r="B60" s="12"/>
      <c r="C60" s="12"/>
      <c r="D60" s="12"/>
      <c r="E60" s="12"/>
      <c r="F60" s="12"/>
      <c r="G60" s="12"/>
      <c r="H60" s="12"/>
      <c r="I60" s="12"/>
      <c r="J60" s="12"/>
      <c r="K60" s="12"/>
      <c r="L60" s="12"/>
      <c r="M60" s="12"/>
      <c r="N60" s="12"/>
      <c r="O60" s="12"/>
      <c r="P60" s="12"/>
      <c r="Q60" s="12"/>
    </row>
    <row r="61" spans="1:18" x14ac:dyDescent="0.2">
      <c r="B61" s="12"/>
      <c r="C61" s="12"/>
      <c r="D61" s="12"/>
      <c r="E61" s="12"/>
      <c r="F61" s="12"/>
      <c r="G61" s="12"/>
      <c r="H61" s="12"/>
      <c r="I61" s="12"/>
      <c r="J61" s="12"/>
      <c r="K61" s="12"/>
      <c r="L61" s="12"/>
      <c r="M61" s="12"/>
      <c r="N61" s="12"/>
      <c r="O61" s="12"/>
      <c r="P61" s="12"/>
      <c r="Q61" s="12"/>
    </row>
    <row r="62" spans="1:18" x14ac:dyDescent="0.2">
      <c r="B62" s="12"/>
      <c r="C62" s="12"/>
      <c r="D62" s="12"/>
      <c r="E62" s="12"/>
      <c r="F62" s="12"/>
      <c r="G62" s="12"/>
      <c r="H62" s="12"/>
      <c r="I62" s="12"/>
      <c r="J62" s="12"/>
      <c r="K62" s="12"/>
      <c r="L62" s="12"/>
      <c r="M62" s="12"/>
      <c r="N62" s="12"/>
      <c r="O62" s="12"/>
      <c r="P62" s="12"/>
      <c r="Q62" s="12"/>
    </row>
    <row r="63" spans="1:18" x14ac:dyDescent="0.2">
      <c r="B63" s="12"/>
      <c r="C63" s="12"/>
      <c r="D63" s="12"/>
      <c r="E63" s="12"/>
      <c r="F63" s="12"/>
      <c r="G63" s="12"/>
      <c r="H63" s="12"/>
      <c r="I63" s="12"/>
      <c r="J63" s="12"/>
      <c r="K63" s="12"/>
      <c r="L63" s="12"/>
      <c r="M63" s="12"/>
      <c r="N63" s="12"/>
      <c r="O63" s="12"/>
      <c r="P63" s="12"/>
      <c r="Q63" s="12"/>
    </row>
    <row r="64" spans="1:18" x14ac:dyDescent="0.2">
      <c r="B64" s="12"/>
      <c r="C64" s="12"/>
      <c r="D64" s="12"/>
      <c r="E64" s="12"/>
      <c r="F64" s="12"/>
      <c r="G64" s="12"/>
      <c r="H64" s="12"/>
      <c r="I64" s="12"/>
      <c r="J64" s="12"/>
      <c r="K64" s="12"/>
      <c r="L64" s="12"/>
      <c r="M64" s="12"/>
      <c r="N64" s="12"/>
      <c r="O64" s="12"/>
      <c r="P64" s="12"/>
      <c r="Q64" s="12"/>
    </row>
    <row r="65" spans="2:17" x14ac:dyDescent="0.2">
      <c r="B65" s="12"/>
      <c r="C65" s="12"/>
      <c r="D65" s="12"/>
      <c r="E65" s="12"/>
      <c r="F65" s="12"/>
      <c r="G65" s="12"/>
      <c r="H65" s="12"/>
      <c r="I65" s="12"/>
      <c r="J65" s="12"/>
      <c r="K65" s="12"/>
      <c r="L65" s="12"/>
      <c r="M65" s="12"/>
      <c r="N65" s="12"/>
      <c r="O65" s="12"/>
      <c r="P65" s="12"/>
      <c r="Q65" s="12"/>
    </row>
    <row r="66" spans="2:17" x14ac:dyDescent="0.2">
      <c r="B66" s="12"/>
      <c r="C66" s="12"/>
      <c r="D66" s="12"/>
      <c r="E66" s="12"/>
      <c r="F66" s="12"/>
      <c r="G66" s="12"/>
      <c r="H66" s="12"/>
      <c r="I66" s="12"/>
      <c r="J66" s="12"/>
      <c r="K66" s="12"/>
      <c r="L66" s="12"/>
      <c r="M66" s="12"/>
      <c r="N66" s="12"/>
      <c r="O66" s="12"/>
      <c r="P66" s="12"/>
      <c r="Q66" s="12"/>
    </row>
    <row r="67" spans="2:17" x14ac:dyDescent="0.2">
      <c r="B67" s="12"/>
      <c r="C67" s="12"/>
      <c r="D67" s="12"/>
      <c r="E67" s="12"/>
      <c r="F67" s="12"/>
      <c r="G67" s="12"/>
      <c r="H67" s="12"/>
      <c r="I67" s="12"/>
      <c r="J67" s="12"/>
      <c r="K67" s="12"/>
      <c r="L67" s="12"/>
      <c r="M67" s="12"/>
      <c r="N67" s="12"/>
      <c r="O67" s="12"/>
      <c r="P67" s="12"/>
      <c r="Q67" s="12"/>
    </row>
    <row r="68" spans="2:17" x14ac:dyDescent="0.2">
      <c r="B68" s="12"/>
      <c r="C68" s="12"/>
      <c r="D68" s="12"/>
      <c r="E68" s="12"/>
      <c r="F68" s="12"/>
      <c r="G68" s="12"/>
      <c r="H68" s="12"/>
      <c r="I68" s="12"/>
      <c r="J68" s="12"/>
      <c r="K68" s="12"/>
      <c r="L68" s="12"/>
      <c r="M68" s="12"/>
      <c r="N68" s="12"/>
      <c r="O68" s="12"/>
      <c r="P68" s="12"/>
      <c r="Q68" s="12"/>
    </row>
  </sheetData>
  <autoFilter ref="A1:R52" xr:uid="{B3B95B64-F578-4CB2-9819-CE06898693A6}"/>
  <mergeCells count="1">
    <mergeCell ref="B55:Q68"/>
  </mergeCells>
  <phoneticPr fontId="1" type="noConversion"/>
  <conditionalFormatting sqref="F1:Q1">
    <cfRule type="colorScale" priority="3">
      <colorScale>
        <cfvo type="min"/>
        <cfvo type="percentile" val="50"/>
        <cfvo type="max"/>
        <color rgb="FF63BE7B"/>
        <color rgb="FFFFEB84"/>
        <color rgb="FFF8696B"/>
      </colorScale>
    </cfRule>
  </conditionalFormatting>
  <conditionalFormatting sqref="F2:Q52">
    <cfRule type="colorScale" priority="1">
      <colorScale>
        <cfvo type="min"/>
        <cfvo type="percentile" val="50"/>
        <cfvo type="max"/>
        <color rgb="FF63BE7B"/>
        <color rgb="FFFFEB84"/>
        <color rgb="FFF8696B"/>
      </colorScale>
    </cfRule>
  </conditionalFormatting>
  <conditionalFormatting sqref="R1">
    <cfRule type="colorScale" priority="2">
      <colorScale>
        <cfvo type="min"/>
        <cfvo type="percentile" val="50"/>
        <cfvo type="max"/>
        <color rgb="FF63BE7B"/>
        <color rgb="FFFFEB84"/>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3D2272-777F-42C8-B09C-66F9A90396BA}">
  <dimension ref="A1:CD27"/>
  <sheetViews>
    <sheetView topLeftCell="A7" zoomScaleNormal="100" workbookViewId="0">
      <selection activeCell="B25" sqref="B25:Q27"/>
    </sheetView>
  </sheetViews>
  <sheetFormatPr defaultRowHeight="14.25" x14ac:dyDescent="0.2"/>
  <cols>
    <col min="1" max="1" width="14" customWidth="1"/>
    <col min="2" max="2" width="4.875" customWidth="1"/>
    <col min="3" max="4" width="7.25" customWidth="1"/>
    <col min="5" max="5" width="8.125" customWidth="1"/>
    <col min="6" max="6" width="10" customWidth="1"/>
    <col min="7" max="7" width="8.625" customWidth="1"/>
    <col min="8" max="8" width="7.5" customWidth="1"/>
    <col min="9" max="9" width="6.125" customWidth="1"/>
    <col min="10" max="10" width="4.25" customWidth="1"/>
    <col min="11" max="11" width="4.875" customWidth="1"/>
    <col min="12" max="12" width="4.625" customWidth="1"/>
    <col min="13" max="13" width="5.375" customWidth="1"/>
    <col min="14" max="14" width="5.25" customWidth="1"/>
    <col min="15" max="15" width="5.875" customWidth="1"/>
    <col min="16" max="16" width="6.875" customWidth="1"/>
    <col min="17" max="17" width="5.875" customWidth="1"/>
    <col min="18" max="18" width="28" customWidth="1"/>
  </cols>
  <sheetData>
    <row r="1" spans="1:82" ht="15" x14ac:dyDescent="0.25">
      <c r="A1" s="3" t="s">
        <v>1</v>
      </c>
      <c r="B1" s="3" t="s">
        <v>75</v>
      </c>
      <c r="C1" s="3" t="s">
        <v>76</v>
      </c>
      <c r="D1" s="4" t="s">
        <v>92</v>
      </c>
      <c r="E1" s="5" t="s">
        <v>174</v>
      </c>
      <c r="F1" s="6" t="s">
        <v>205</v>
      </c>
      <c r="G1" s="6" t="s">
        <v>96</v>
      </c>
      <c r="H1" s="6" t="s">
        <v>97</v>
      </c>
      <c r="I1" s="6" t="s">
        <v>98</v>
      </c>
      <c r="J1" s="6" t="s">
        <v>100</v>
      </c>
      <c r="K1" s="6" t="s">
        <v>101</v>
      </c>
      <c r="L1" s="6" t="s">
        <v>102</v>
      </c>
      <c r="M1" s="6" t="s">
        <v>103</v>
      </c>
      <c r="N1" s="6" t="s">
        <v>104</v>
      </c>
      <c r="O1" s="6" t="s">
        <v>105</v>
      </c>
      <c r="P1" s="6" t="s">
        <v>106</v>
      </c>
      <c r="Q1" s="6" t="s">
        <v>107</v>
      </c>
      <c r="R1" s="6" t="s">
        <v>99</v>
      </c>
    </row>
    <row r="2" spans="1:82" s="2" customFormat="1" x14ac:dyDescent="0.2">
      <c r="A2" s="9" t="s">
        <v>179</v>
      </c>
      <c r="B2" s="9">
        <v>350.59628065110201</v>
      </c>
      <c r="C2" s="9">
        <v>11.5698452093648</v>
      </c>
      <c r="D2" s="8" t="s">
        <v>94</v>
      </c>
      <c r="E2" s="9">
        <v>-4.92148409454646</v>
      </c>
      <c r="F2" s="8">
        <v>0.27</v>
      </c>
      <c r="G2" s="8">
        <v>0.4</v>
      </c>
      <c r="H2" s="8">
        <v>6.76</v>
      </c>
      <c r="I2" s="8">
        <v>279.91000000000003</v>
      </c>
      <c r="J2" s="8">
        <v>23.03</v>
      </c>
      <c r="K2" s="8">
        <v>10.52</v>
      </c>
      <c r="L2" s="8">
        <v>23.11</v>
      </c>
      <c r="M2" s="8">
        <v>9.4499999999999993</v>
      </c>
      <c r="N2" s="8">
        <v>64.12</v>
      </c>
      <c r="O2" s="8">
        <v>257.29000000000002</v>
      </c>
      <c r="P2" s="8">
        <v>407.63</v>
      </c>
      <c r="Q2" s="8">
        <v>167.54</v>
      </c>
      <c r="R2" s="8" t="s">
        <v>154</v>
      </c>
      <c r="S2" s="1"/>
      <c r="T2" s="1"/>
      <c r="U2" s="1"/>
      <c r="V2" s="1"/>
      <c r="W2" s="1"/>
      <c r="X2" s="1"/>
      <c r="Y2" s="1"/>
      <c r="Z2" s="1"/>
      <c r="AA2" s="1"/>
      <c r="AB2" s="1"/>
      <c r="AC2" s="1"/>
      <c r="AD2" s="1"/>
      <c r="AE2" s="1"/>
      <c r="AF2" s="1"/>
      <c r="AG2" s="1"/>
      <c r="AH2" s="1"/>
      <c r="AI2" s="1"/>
      <c r="AJ2" s="1"/>
      <c r="AK2" s="1"/>
      <c r="AL2" s="1"/>
      <c r="AM2" s="1"/>
      <c r="AN2" s="1"/>
      <c r="AO2" s="1"/>
      <c r="AP2" s="1"/>
      <c r="AQ2" s="1"/>
      <c r="AR2" s="1"/>
      <c r="AS2" s="1"/>
      <c r="AT2" s="1"/>
      <c r="AU2" s="1"/>
      <c r="AV2" s="1"/>
      <c r="AW2" s="1"/>
      <c r="AX2" s="1"/>
      <c r="AY2" s="1"/>
      <c r="AZ2" s="1"/>
      <c r="BA2" s="1"/>
      <c r="BB2" s="1"/>
      <c r="BC2" s="1"/>
      <c r="BD2" s="1"/>
      <c r="BE2" s="1"/>
      <c r="BF2" s="1"/>
      <c r="BG2" s="1"/>
      <c r="BH2" s="1"/>
      <c r="BI2" s="1"/>
      <c r="BJ2" s="1"/>
      <c r="BK2" s="1"/>
      <c r="BL2" s="1"/>
      <c r="BM2" s="1"/>
      <c r="BN2" s="1"/>
      <c r="BO2" s="1"/>
      <c r="BP2" s="1"/>
      <c r="BQ2" s="1"/>
      <c r="BR2" s="1"/>
      <c r="BS2" s="1"/>
      <c r="BT2" s="1"/>
      <c r="BU2" s="1"/>
      <c r="BV2" s="1"/>
      <c r="BW2" s="1"/>
      <c r="BX2" s="1"/>
      <c r="BY2" s="1"/>
      <c r="BZ2" s="1"/>
      <c r="CA2" s="1"/>
      <c r="CB2" s="1"/>
      <c r="CC2" s="1"/>
      <c r="CD2" s="1"/>
    </row>
    <row r="3" spans="1:82" s="1" customFormat="1" x14ac:dyDescent="0.2">
      <c r="A3" s="9" t="s">
        <v>180</v>
      </c>
      <c r="B3" s="9">
        <v>8.6332214243200394</v>
      </c>
      <c r="C3" s="9">
        <v>1.2319173446493099</v>
      </c>
      <c r="D3" s="8" t="s">
        <v>94</v>
      </c>
      <c r="E3" s="9">
        <v>-2.7844345782414299</v>
      </c>
      <c r="F3" s="8">
        <v>0</v>
      </c>
      <c r="G3" s="8">
        <v>1073.26</v>
      </c>
      <c r="H3" s="8">
        <v>6.26</v>
      </c>
      <c r="I3" s="8">
        <v>12.46</v>
      </c>
      <c r="J3" s="8">
        <v>0.66</v>
      </c>
      <c r="K3" s="8">
        <v>0.2</v>
      </c>
      <c r="L3" s="8">
        <v>0.45</v>
      </c>
      <c r="M3" s="8">
        <v>0.82</v>
      </c>
      <c r="N3" s="8">
        <v>2.23</v>
      </c>
      <c r="O3" s="8">
        <v>8.34</v>
      </c>
      <c r="P3" s="8">
        <v>14.33</v>
      </c>
      <c r="Q3" s="8">
        <v>23.42</v>
      </c>
      <c r="R3" s="8" t="s">
        <v>155</v>
      </c>
    </row>
    <row r="4" spans="1:82" s="1" customFormat="1" x14ac:dyDescent="0.2">
      <c r="A4" s="9" t="s">
        <v>181</v>
      </c>
      <c r="B4" s="9">
        <v>22.985587128224601</v>
      </c>
      <c r="C4" s="9">
        <v>4.7880714633343899</v>
      </c>
      <c r="D4" s="8" t="s">
        <v>94</v>
      </c>
      <c r="E4" s="9">
        <v>-2.2611039032118998</v>
      </c>
      <c r="F4" s="8">
        <v>8.8000000000000007</v>
      </c>
      <c r="G4" s="8">
        <v>5.76</v>
      </c>
      <c r="H4" s="8">
        <v>9.2100000000000009</v>
      </c>
      <c r="I4" s="8">
        <v>22.22</v>
      </c>
      <c r="J4" s="8">
        <v>2.84</v>
      </c>
      <c r="K4" s="8">
        <v>6.1</v>
      </c>
      <c r="L4" s="8">
        <v>12.81</v>
      </c>
      <c r="M4" s="8">
        <v>16.25</v>
      </c>
      <c r="N4" s="8">
        <v>33.75</v>
      </c>
      <c r="O4" s="8">
        <v>42.45</v>
      </c>
      <c r="P4" s="8">
        <v>37.36</v>
      </c>
      <c r="Q4" s="8">
        <v>28.06</v>
      </c>
      <c r="R4" s="8" t="s">
        <v>156</v>
      </c>
    </row>
    <row r="5" spans="1:82" ht="15" x14ac:dyDescent="0.25">
      <c r="A5" s="5" t="s">
        <v>183</v>
      </c>
      <c r="B5" s="5">
        <v>272.77305741696699</v>
      </c>
      <c r="C5" s="5">
        <v>57.848090389882898</v>
      </c>
      <c r="D5" s="4" t="s">
        <v>94</v>
      </c>
      <c r="E5" s="5">
        <v>-2.2366545272575298</v>
      </c>
      <c r="F5" s="4">
        <v>22.91</v>
      </c>
      <c r="G5" s="4">
        <v>13.92</v>
      </c>
      <c r="H5" s="4">
        <v>25.21</v>
      </c>
      <c r="I5" s="4">
        <v>112.11</v>
      </c>
      <c r="J5" s="4">
        <v>8.44</v>
      </c>
      <c r="K5" s="4">
        <v>17.46</v>
      </c>
      <c r="L5" s="4">
        <v>15.34</v>
      </c>
      <c r="M5" s="4">
        <v>38.159999999999997</v>
      </c>
      <c r="N5" s="4">
        <v>70.239999999999995</v>
      </c>
      <c r="O5" s="4">
        <v>87.04</v>
      </c>
      <c r="P5" s="4">
        <v>103.34</v>
      </c>
      <c r="Q5" s="4">
        <v>139.38999999999999</v>
      </c>
      <c r="R5" s="4" t="s">
        <v>157</v>
      </c>
    </row>
    <row r="6" spans="1:82" ht="15" x14ac:dyDescent="0.25">
      <c r="A6" s="5" t="s">
        <v>77</v>
      </c>
      <c r="B6" s="5">
        <v>121.35623242545201</v>
      </c>
      <c r="C6" s="5">
        <v>30.468466337916801</v>
      </c>
      <c r="D6" s="4" t="s">
        <v>94</v>
      </c>
      <c r="E6" s="5">
        <v>-1.99293102023046</v>
      </c>
      <c r="F6" s="4">
        <v>9.58</v>
      </c>
      <c r="G6" s="4">
        <v>2909.02</v>
      </c>
      <c r="H6" s="4">
        <v>62.92</v>
      </c>
      <c r="I6" s="4">
        <v>93.15</v>
      </c>
      <c r="J6" s="4">
        <v>27.63</v>
      </c>
      <c r="K6" s="4">
        <v>42.21</v>
      </c>
      <c r="L6" s="4">
        <v>76.56</v>
      </c>
      <c r="M6" s="4">
        <v>108.92</v>
      </c>
      <c r="N6" s="4">
        <v>103.1</v>
      </c>
      <c r="O6" s="4">
        <v>92.41</v>
      </c>
      <c r="P6" s="4">
        <v>85.97</v>
      </c>
      <c r="Q6" s="4">
        <v>87.5</v>
      </c>
      <c r="R6" s="4" t="s">
        <v>158</v>
      </c>
    </row>
    <row r="7" spans="1:82" ht="15" x14ac:dyDescent="0.25">
      <c r="A7" s="5" t="s">
        <v>212</v>
      </c>
      <c r="B7" s="5">
        <v>29.924571350603699</v>
      </c>
      <c r="C7" s="5">
        <v>9.5406630472795406</v>
      </c>
      <c r="D7" s="4" t="s">
        <v>94</v>
      </c>
      <c r="E7" s="5">
        <v>-1.64818632917506</v>
      </c>
      <c r="F7" s="4">
        <v>7.58</v>
      </c>
      <c r="G7" s="4">
        <v>10.57</v>
      </c>
      <c r="H7" s="4">
        <v>8.06</v>
      </c>
      <c r="I7" s="4">
        <v>20.29</v>
      </c>
      <c r="J7" s="4">
        <v>4.9800000000000004</v>
      </c>
      <c r="K7" s="4">
        <v>4.53</v>
      </c>
      <c r="L7" s="4">
        <v>4.57</v>
      </c>
      <c r="M7" s="4">
        <v>7.65</v>
      </c>
      <c r="N7" s="4">
        <v>14.06</v>
      </c>
      <c r="O7" s="4">
        <v>17.14</v>
      </c>
      <c r="P7" s="4">
        <v>19.21</v>
      </c>
      <c r="Q7" s="4">
        <v>23.26</v>
      </c>
      <c r="R7" s="4" t="s">
        <v>213</v>
      </c>
    </row>
    <row r="8" spans="1:82" ht="15" x14ac:dyDescent="0.25">
      <c r="A8" s="5" t="s">
        <v>78</v>
      </c>
      <c r="B8" s="5">
        <v>76.993675402691807</v>
      </c>
      <c r="C8" s="5">
        <v>26.3022871855642</v>
      </c>
      <c r="D8" s="4" t="s">
        <v>94</v>
      </c>
      <c r="E8" s="5">
        <v>-1.54869412163958</v>
      </c>
      <c r="F8" s="4">
        <v>19.07</v>
      </c>
      <c r="G8" s="4">
        <v>14.25</v>
      </c>
      <c r="H8" s="4">
        <v>13.82</v>
      </c>
      <c r="I8" s="4">
        <v>18.29</v>
      </c>
      <c r="J8" s="4">
        <v>22.62</v>
      </c>
      <c r="K8" s="4">
        <v>21.93</v>
      </c>
      <c r="L8" s="4">
        <v>16.53</v>
      </c>
      <c r="M8" s="4">
        <v>21.01</v>
      </c>
      <c r="N8" s="4">
        <v>24</v>
      </c>
      <c r="O8" s="4">
        <v>18.440000000000001</v>
      </c>
      <c r="P8" s="4">
        <v>21.64</v>
      </c>
      <c r="Q8" s="4">
        <v>32.92</v>
      </c>
      <c r="R8" s="4" t="s">
        <v>159</v>
      </c>
    </row>
    <row r="9" spans="1:82" ht="15" x14ac:dyDescent="0.25">
      <c r="A9" s="5" t="s">
        <v>79</v>
      </c>
      <c r="B9" s="5">
        <v>22.4633788278779</v>
      </c>
      <c r="C9" s="5">
        <v>7.8767175883491003</v>
      </c>
      <c r="D9" s="4" t="s">
        <v>94</v>
      </c>
      <c r="E9" s="5">
        <v>-1.5160218574261699</v>
      </c>
      <c r="F9" s="4">
        <v>13.19</v>
      </c>
      <c r="G9" s="4">
        <v>569.37</v>
      </c>
      <c r="H9" s="4">
        <v>29.16</v>
      </c>
      <c r="I9" s="4">
        <v>21.92</v>
      </c>
      <c r="J9" s="4">
        <v>4.8899999999999997</v>
      </c>
      <c r="K9" s="4">
        <v>8.16</v>
      </c>
      <c r="L9" s="4">
        <v>7.2</v>
      </c>
      <c r="M9" s="4">
        <v>11.02</v>
      </c>
      <c r="N9" s="4">
        <v>13.43</v>
      </c>
      <c r="O9" s="4">
        <v>21.19</v>
      </c>
      <c r="P9" s="4">
        <v>27.36</v>
      </c>
      <c r="Q9" s="4">
        <v>31.83</v>
      </c>
      <c r="R9" s="4" t="s">
        <v>160</v>
      </c>
    </row>
    <row r="10" spans="1:82" ht="15" x14ac:dyDescent="0.25">
      <c r="A10" s="5" t="s">
        <v>80</v>
      </c>
      <c r="B10" s="5">
        <v>22.007548719826801</v>
      </c>
      <c r="C10" s="5">
        <v>7.8679881869090398</v>
      </c>
      <c r="D10" s="4" t="s">
        <v>94</v>
      </c>
      <c r="E10" s="5">
        <v>-1.48306009615196</v>
      </c>
      <c r="F10" s="4">
        <v>46.47</v>
      </c>
      <c r="G10" s="4">
        <v>53.65</v>
      </c>
      <c r="H10" s="4">
        <v>76.430000000000007</v>
      </c>
      <c r="I10" s="4">
        <v>26.3</v>
      </c>
      <c r="J10" s="4">
        <v>19.73</v>
      </c>
      <c r="K10" s="4">
        <v>20.85</v>
      </c>
      <c r="L10" s="4">
        <v>19.23</v>
      </c>
      <c r="M10" s="4">
        <v>29.72</v>
      </c>
      <c r="N10" s="4">
        <v>24.67</v>
      </c>
      <c r="O10" s="4">
        <v>26.58</v>
      </c>
      <c r="P10" s="4">
        <v>27.21</v>
      </c>
      <c r="Q10" s="4">
        <v>41.15</v>
      </c>
      <c r="R10" s="4" t="s">
        <v>161</v>
      </c>
    </row>
    <row r="11" spans="1:82" ht="15" x14ac:dyDescent="0.25">
      <c r="A11" s="5" t="s">
        <v>81</v>
      </c>
      <c r="B11" s="5">
        <v>172.268733529244</v>
      </c>
      <c r="C11" s="5">
        <v>64.642796029047503</v>
      </c>
      <c r="D11" s="4" t="s">
        <v>94</v>
      </c>
      <c r="E11" s="5">
        <v>-1.41341241011648</v>
      </c>
      <c r="F11" s="4">
        <v>155.28</v>
      </c>
      <c r="G11" s="4">
        <v>26.05</v>
      </c>
      <c r="H11" s="4">
        <v>476.15</v>
      </c>
      <c r="I11" s="4">
        <v>98.15</v>
      </c>
      <c r="J11" s="4">
        <v>336.13</v>
      </c>
      <c r="K11" s="4">
        <v>221.31</v>
      </c>
      <c r="L11" s="4">
        <v>139.62</v>
      </c>
      <c r="M11" s="4">
        <v>147.44999999999999</v>
      </c>
      <c r="N11" s="4">
        <v>161.02000000000001</v>
      </c>
      <c r="O11" s="4">
        <v>126.55</v>
      </c>
      <c r="P11" s="4">
        <v>118.6</v>
      </c>
      <c r="Q11" s="4">
        <v>225.74</v>
      </c>
      <c r="R11" s="4" t="s">
        <v>162</v>
      </c>
    </row>
    <row r="12" spans="1:82" s="1" customFormat="1" x14ac:dyDescent="0.2">
      <c r="A12" s="9" t="s">
        <v>184</v>
      </c>
      <c r="B12" s="9">
        <v>7.5273467613388796</v>
      </c>
      <c r="C12" s="9">
        <v>2.9272915626557801</v>
      </c>
      <c r="D12" s="8" t="s">
        <v>94</v>
      </c>
      <c r="E12" s="9">
        <v>-1.36202715761282</v>
      </c>
      <c r="F12" s="8">
        <v>1.65</v>
      </c>
      <c r="G12" s="8">
        <v>0.63</v>
      </c>
      <c r="H12" s="8">
        <v>7.51</v>
      </c>
      <c r="I12" s="8">
        <v>4.9000000000000004</v>
      </c>
      <c r="J12" s="8">
        <v>14.66</v>
      </c>
      <c r="K12" s="8">
        <v>23.7</v>
      </c>
      <c r="L12" s="8">
        <v>6.51</v>
      </c>
      <c r="M12" s="8">
        <v>2.83</v>
      </c>
      <c r="N12" s="8">
        <v>2.46</v>
      </c>
      <c r="O12" s="8">
        <v>4.83</v>
      </c>
      <c r="P12" s="8">
        <v>5.24</v>
      </c>
      <c r="Q12" s="8">
        <v>8.4</v>
      </c>
      <c r="R12" s="8" t="s">
        <v>163</v>
      </c>
    </row>
    <row r="13" spans="1:82" ht="15" x14ac:dyDescent="0.25">
      <c r="A13" s="5" t="s">
        <v>82</v>
      </c>
      <c r="B13" s="5">
        <v>14.093194260936601</v>
      </c>
      <c r="C13" s="5">
        <v>6.0502555643504499</v>
      </c>
      <c r="D13" s="4" t="s">
        <v>94</v>
      </c>
      <c r="E13" s="5">
        <v>-1.2205959190298299</v>
      </c>
      <c r="F13" s="4">
        <v>4.07</v>
      </c>
      <c r="G13" s="4">
        <v>0.17</v>
      </c>
      <c r="H13" s="4">
        <v>49.99</v>
      </c>
      <c r="I13" s="4">
        <v>15.45</v>
      </c>
      <c r="J13" s="4">
        <v>18.36</v>
      </c>
      <c r="K13" s="4">
        <v>33.1</v>
      </c>
      <c r="L13" s="4">
        <v>22.19</v>
      </c>
      <c r="M13" s="4">
        <v>20.84</v>
      </c>
      <c r="N13" s="4">
        <v>29.13</v>
      </c>
      <c r="O13" s="4">
        <v>23.56</v>
      </c>
      <c r="P13" s="4">
        <v>26.35</v>
      </c>
      <c r="Q13" s="4">
        <v>38.630000000000003</v>
      </c>
      <c r="R13" s="4" t="s">
        <v>164</v>
      </c>
    </row>
    <row r="14" spans="1:82" ht="15" x14ac:dyDescent="0.25">
      <c r="A14" s="5" t="s">
        <v>83</v>
      </c>
      <c r="B14" s="5">
        <v>21.310536890817399</v>
      </c>
      <c r="C14" s="5">
        <v>9.16341787497357</v>
      </c>
      <c r="D14" s="4" t="s">
        <v>94</v>
      </c>
      <c r="E14" s="5">
        <v>-1.2174391932325701</v>
      </c>
      <c r="F14" s="4">
        <v>18.5</v>
      </c>
      <c r="G14" s="4">
        <v>7.96</v>
      </c>
      <c r="H14" s="4">
        <v>70.430000000000007</v>
      </c>
      <c r="I14" s="4">
        <v>4.5999999999999996</v>
      </c>
      <c r="J14" s="4">
        <v>4.58</v>
      </c>
      <c r="K14" s="4">
        <v>4.67</v>
      </c>
      <c r="L14" s="4">
        <v>3.93</v>
      </c>
      <c r="M14" s="4">
        <v>8.89</v>
      </c>
      <c r="N14" s="4">
        <v>5.31</v>
      </c>
      <c r="O14" s="4">
        <v>8.4600000000000009</v>
      </c>
      <c r="P14" s="4">
        <v>6.93</v>
      </c>
      <c r="Q14" s="4">
        <v>7.03</v>
      </c>
      <c r="R14" s="4" t="s">
        <v>165</v>
      </c>
    </row>
    <row r="15" spans="1:82" ht="15" x14ac:dyDescent="0.25">
      <c r="A15" s="5" t="s">
        <v>84</v>
      </c>
      <c r="B15" s="5">
        <v>60.485747561186699</v>
      </c>
      <c r="C15" s="5">
        <v>26.6420278481555</v>
      </c>
      <c r="D15" s="4" t="s">
        <v>94</v>
      </c>
      <c r="E15" s="5">
        <v>-1.18194009108941</v>
      </c>
      <c r="F15" s="4">
        <v>40.880000000000003</v>
      </c>
      <c r="G15" s="4">
        <v>13.37</v>
      </c>
      <c r="H15" s="4">
        <v>184.51</v>
      </c>
      <c r="I15" s="4">
        <v>17.3</v>
      </c>
      <c r="J15" s="4">
        <v>112.39</v>
      </c>
      <c r="K15" s="4">
        <v>119</v>
      </c>
      <c r="L15" s="4">
        <v>155.11000000000001</v>
      </c>
      <c r="M15" s="4">
        <v>49.49</v>
      </c>
      <c r="N15" s="4">
        <v>36.119999999999997</v>
      </c>
      <c r="O15" s="4">
        <v>38.43</v>
      </c>
      <c r="P15" s="4">
        <v>52.18</v>
      </c>
      <c r="Q15" s="4">
        <v>49.19</v>
      </c>
      <c r="R15" s="4" t="s">
        <v>166</v>
      </c>
    </row>
    <row r="16" spans="1:82" ht="15" x14ac:dyDescent="0.25">
      <c r="A16" s="5" t="s">
        <v>85</v>
      </c>
      <c r="B16" s="5">
        <v>14.092955822035</v>
      </c>
      <c r="C16" s="5">
        <v>6.22937213756056</v>
      </c>
      <c r="D16" s="4" t="s">
        <v>94</v>
      </c>
      <c r="E16" s="5">
        <v>-1.17546881503631</v>
      </c>
      <c r="F16" s="4">
        <v>9.17</v>
      </c>
      <c r="G16" s="4">
        <v>13.11</v>
      </c>
      <c r="H16" s="4">
        <v>21.98</v>
      </c>
      <c r="I16" s="4">
        <v>5.71</v>
      </c>
      <c r="J16" s="4">
        <v>4.3499999999999996</v>
      </c>
      <c r="K16" s="4">
        <v>3.7</v>
      </c>
      <c r="L16" s="4">
        <v>5.22</v>
      </c>
      <c r="M16" s="4">
        <v>6.55</v>
      </c>
      <c r="N16" s="4">
        <v>7.14</v>
      </c>
      <c r="O16" s="4">
        <v>6.54</v>
      </c>
      <c r="P16" s="4">
        <v>9.67</v>
      </c>
      <c r="Q16" s="4">
        <v>12.73</v>
      </c>
      <c r="R16" s="4" t="s">
        <v>167</v>
      </c>
    </row>
    <row r="17" spans="1:18" ht="15" x14ac:dyDescent="0.25">
      <c r="A17" s="5" t="s">
        <v>86</v>
      </c>
      <c r="B17" s="5">
        <v>21.111292310021302</v>
      </c>
      <c r="C17" s="5">
        <v>9.3838101267488998</v>
      </c>
      <c r="D17" s="4" t="s">
        <v>94</v>
      </c>
      <c r="E17" s="5">
        <v>-1.1681047335733299</v>
      </c>
      <c r="F17" s="4">
        <v>14.18</v>
      </c>
      <c r="G17" s="4">
        <v>20.37</v>
      </c>
      <c r="H17" s="4">
        <v>19.27</v>
      </c>
      <c r="I17" s="4">
        <v>16.02</v>
      </c>
      <c r="J17" s="4">
        <v>5.14</v>
      </c>
      <c r="K17" s="4">
        <v>5.13</v>
      </c>
      <c r="L17" s="4">
        <v>3.54</v>
      </c>
      <c r="M17" s="4">
        <v>6.78</v>
      </c>
      <c r="N17" s="4">
        <v>9.0299999999999994</v>
      </c>
      <c r="O17" s="4">
        <v>13.64</v>
      </c>
      <c r="P17" s="4">
        <v>19.190000000000001</v>
      </c>
      <c r="Q17" s="4">
        <v>25.43</v>
      </c>
      <c r="R17" s="4" t="s">
        <v>168</v>
      </c>
    </row>
    <row r="18" spans="1:18" ht="15" x14ac:dyDescent="0.25">
      <c r="A18" s="5" t="s">
        <v>87</v>
      </c>
      <c r="B18" s="5">
        <v>48.600341368820096</v>
      </c>
      <c r="C18" s="5">
        <v>21.6541036747597</v>
      </c>
      <c r="D18" s="4" t="s">
        <v>94</v>
      </c>
      <c r="E18" s="5">
        <v>-1.1651132575215799</v>
      </c>
      <c r="F18" s="4">
        <v>10.029999999999999</v>
      </c>
      <c r="G18" s="4">
        <v>7.65</v>
      </c>
      <c r="H18" s="4">
        <v>84.69</v>
      </c>
      <c r="I18" s="4">
        <v>6.94</v>
      </c>
      <c r="J18" s="4">
        <v>76.44</v>
      </c>
      <c r="K18" s="4">
        <v>101.35</v>
      </c>
      <c r="L18" s="4">
        <v>82.97</v>
      </c>
      <c r="M18" s="4">
        <v>20.59</v>
      </c>
      <c r="N18" s="4">
        <v>13.17</v>
      </c>
      <c r="O18" s="4">
        <v>11.99</v>
      </c>
      <c r="P18" s="4">
        <v>12.75</v>
      </c>
      <c r="Q18" s="4">
        <v>30.47</v>
      </c>
      <c r="R18" s="4" t="s">
        <v>169</v>
      </c>
    </row>
    <row r="19" spans="1:18" ht="15" x14ac:dyDescent="0.25">
      <c r="A19" s="5" t="s">
        <v>88</v>
      </c>
      <c r="B19" s="5">
        <v>14.341106705224201</v>
      </c>
      <c r="C19" s="5">
        <v>6.5717490699785204</v>
      </c>
      <c r="D19" s="4" t="s">
        <v>94</v>
      </c>
      <c r="E19" s="5">
        <v>-1.12361184726348</v>
      </c>
      <c r="F19" s="4">
        <v>20.96</v>
      </c>
      <c r="G19" s="4">
        <v>11.42</v>
      </c>
      <c r="H19" s="4">
        <v>30.52</v>
      </c>
      <c r="I19" s="4">
        <v>45.52</v>
      </c>
      <c r="J19" s="4">
        <v>9.73</v>
      </c>
      <c r="K19" s="4">
        <v>20.12</v>
      </c>
      <c r="L19" s="4">
        <v>9.3699999999999992</v>
      </c>
      <c r="M19" s="4">
        <v>11.35</v>
      </c>
      <c r="N19" s="4">
        <v>12.02</v>
      </c>
      <c r="O19" s="4">
        <v>30.85</v>
      </c>
      <c r="P19" s="4">
        <v>35.42</v>
      </c>
      <c r="Q19" s="4">
        <v>51.61</v>
      </c>
      <c r="R19" s="4" t="s">
        <v>170</v>
      </c>
    </row>
    <row r="20" spans="1:18" ht="15" x14ac:dyDescent="0.25">
      <c r="A20" s="5" t="s">
        <v>89</v>
      </c>
      <c r="B20" s="5">
        <v>60.138222061074302</v>
      </c>
      <c r="C20" s="5">
        <v>27.8958467188349</v>
      </c>
      <c r="D20" s="4" t="s">
        <v>94</v>
      </c>
      <c r="E20" s="5">
        <v>-1.1077051637928801</v>
      </c>
      <c r="F20" s="4">
        <v>86.34</v>
      </c>
      <c r="G20" s="4">
        <v>185.21</v>
      </c>
      <c r="H20" s="4">
        <v>325.82</v>
      </c>
      <c r="I20" s="4">
        <v>52.48</v>
      </c>
      <c r="J20" s="4">
        <v>39.04</v>
      </c>
      <c r="K20" s="4">
        <v>69.48</v>
      </c>
      <c r="L20" s="4">
        <v>34.49</v>
      </c>
      <c r="M20" s="4">
        <v>35.549999999999997</v>
      </c>
      <c r="N20" s="4">
        <v>29.27</v>
      </c>
      <c r="O20" s="4">
        <v>46.23</v>
      </c>
      <c r="P20" s="4">
        <v>72.77</v>
      </c>
      <c r="Q20" s="4">
        <v>108.92</v>
      </c>
      <c r="R20" s="4" t="s">
        <v>171</v>
      </c>
    </row>
    <row r="21" spans="1:18" ht="15" x14ac:dyDescent="0.25">
      <c r="A21" s="5" t="s">
        <v>90</v>
      </c>
      <c r="B21" s="5">
        <v>37.245349554341402</v>
      </c>
      <c r="C21" s="5">
        <v>18.301793600297199</v>
      </c>
      <c r="D21" s="4" t="s">
        <v>94</v>
      </c>
      <c r="E21" s="5">
        <v>-1.02543619707122</v>
      </c>
      <c r="F21" s="4">
        <v>13.2</v>
      </c>
      <c r="G21" s="4">
        <v>35.08</v>
      </c>
      <c r="H21" s="4">
        <v>26.07</v>
      </c>
      <c r="I21" s="4">
        <v>30.23</v>
      </c>
      <c r="J21" s="4">
        <v>14.64</v>
      </c>
      <c r="K21" s="4">
        <v>13.15</v>
      </c>
      <c r="L21" s="4">
        <v>11.28</v>
      </c>
      <c r="M21" s="4">
        <v>14.17</v>
      </c>
      <c r="N21" s="4">
        <v>18.739999999999998</v>
      </c>
      <c r="O21" s="4">
        <v>39.49</v>
      </c>
      <c r="P21" s="4">
        <v>48.29</v>
      </c>
      <c r="Q21" s="4">
        <v>50.31</v>
      </c>
      <c r="R21" s="4" t="s">
        <v>172</v>
      </c>
    </row>
    <row r="22" spans="1:18" ht="15" x14ac:dyDescent="0.25">
      <c r="A22" s="5" t="s">
        <v>91</v>
      </c>
      <c r="B22" s="5">
        <v>35.268287445557803</v>
      </c>
      <c r="C22" s="5">
        <v>17.384724011483499</v>
      </c>
      <c r="D22" s="4" t="s">
        <v>94</v>
      </c>
      <c r="E22" s="5">
        <v>-1.02069315354734</v>
      </c>
      <c r="F22" s="4">
        <v>141.88</v>
      </c>
      <c r="G22" s="4">
        <v>47.65</v>
      </c>
      <c r="H22" s="4">
        <v>86.22</v>
      </c>
      <c r="I22" s="4">
        <v>118.36</v>
      </c>
      <c r="J22" s="4">
        <v>10.19</v>
      </c>
      <c r="K22" s="4">
        <v>21.83</v>
      </c>
      <c r="L22" s="4">
        <v>20.8</v>
      </c>
      <c r="M22" s="4">
        <v>21.6</v>
      </c>
      <c r="N22" s="4">
        <v>31.05</v>
      </c>
      <c r="O22" s="4">
        <v>105.62</v>
      </c>
      <c r="P22" s="4">
        <v>153.07</v>
      </c>
      <c r="Q22" s="4">
        <v>206.55</v>
      </c>
      <c r="R22" s="4" t="s">
        <v>173</v>
      </c>
    </row>
    <row r="25" spans="1:18" ht="25.35" customHeight="1" x14ac:dyDescent="0.2">
      <c r="B25" s="11" t="s">
        <v>214</v>
      </c>
      <c r="C25" s="11"/>
      <c r="D25" s="11"/>
      <c r="E25" s="11"/>
      <c r="F25" s="11"/>
      <c r="G25" s="11"/>
      <c r="H25" s="11"/>
      <c r="I25" s="11"/>
      <c r="J25" s="11"/>
      <c r="K25" s="11"/>
      <c r="L25" s="11"/>
      <c r="M25" s="11"/>
      <c r="N25" s="11"/>
      <c r="O25" s="11"/>
      <c r="P25" s="11"/>
      <c r="Q25" s="11"/>
    </row>
    <row r="26" spans="1:18" ht="65.25" customHeight="1" x14ac:dyDescent="0.2">
      <c r="B26" s="11"/>
      <c r="C26" s="11"/>
      <c r="D26" s="11"/>
      <c r="E26" s="11"/>
      <c r="F26" s="11"/>
      <c r="G26" s="11"/>
      <c r="H26" s="11"/>
      <c r="I26" s="11"/>
      <c r="J26" s="11"/>
      <c r="K26" s="11"/>
      <c r="L26" s="11"/>
      <c r="M26" s="11"/>
      <c r="N26" s="11"/>
      <c r="O26" s="11"/>
      <c r="P26" s="11"/>
      <c r="Q26" s="11"/>
    </row>
    <row r="27" spans="1:18" ht="157.5" customHeight="1" x14ac:dyDescent="0.2">
      <c r="B27" s="11"/>
      <c r="C27" s="11"/>
      <c r="D27" s="11"/>
      <c r="E27" s="11"/>
      <c r="F27" s="11"/>
      <c r="G27" s="11"/>
      <c r="H27" s="11"/>
      <c r="I27" s="11"/>
      <c r="J27" s="11"/>
      <c r="K27" s="11"/>
      <c r="L27" s="11"/>
      <c r="M27" s="11"/>
      <c r="N27" s="11"/>
      <c r="O27" s="11"/>
      <c r="P27" s="11"/>
      <c r="Q27" s="11"/>
    </row>
  </sheetData>
  <autoFilter ref="A1:R22" xr:uid="{C83D2272-777F-42C8-B09C-66F9A90396BA}"/>
  <mergeCells count="1">
    <mergeCell ref="B25:Q27"/>
  </mergeCells>
  <phoneticPr fontId="1" type="noConversion"/>
  <conditionalFormatting sqref="F1:Q1">
    <cfRule type="colorScale" priority="2">
      <colorScale>
        <cfvo type="min"/>
        <cfvo type="percentile" val="50"/>
        <cfvo type="max"/>
        <color rgb="FF63BE7B"/>
        <color rgb="FFFFEB84"/>
        <color rgb="FFF8696B"/>
      </colorScale>
    </cfRule>
  </conditionalFormatting>
  <conditionalFormatting sqref="F2:Q22">
    <cfRule type="colorScale" priority="3">
      <colorScale>
        <cfvo type="min"/>
        <cfvo type="percentile" val="50"/>
        <cfvo type="max"/>
        <color rgb="FF63BE7B"/>
        <color rgb="FFFFEB84"/>
        <color rgb="FFF8696B"/>
      </colorScale>
    </cfRule>
  </conditionalFormatting>
  <conditionalFormatting sqref="R1">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28DD77-6BE8-4955-A2C8-B14BDEE4DC75}">
  <dimension ref="A1:R8"/>
  <sheetViews>
    <sheetView workbookViewId="0">
      <selection activeCell="K13" sqref="K13"/>
    </sheetView>
  </sheetViews>
  <sheetFormatPr defaultRowHeight="14.25" x14ac:dyDescent="0.2"/>
  <cols>
    <col min="1" max="1" width="12.125" customWidth="1"/>
  </cols>
  <sheetData>
    <row r="1" spans="1:18" ht="15" x14ac:dyDescent="0.25">
      <c r="A1" s="3" t="s">
        <v>1</v>
      </c>
      <c r="B1" s="3" t="s">
        <v>75</v>
      </c>
      <c r="C1" s="3" t="s">
        <v>76</v>
      </c>
      <c r="D1" s="4" t="s">
        <v>92</v>
      </c>
      <c r="E1" s="5" t="s">
        <v>174</v>
      </c>
      <c r="F1" s="6" t="s">
        <v>95</v>
      </c>
      <c r="G1" s="6" t="s">
        <v>96</v>
      </c>
      <c r="H1" s="6" t="s">
        <v>97</v>
      </c>
      <c r="I1" s="6" t="s">
        <v>98</v>
      </c>
      <c r="J1" s="6" t="s">
        <v>100</v>
      </c>
      <c r="K1" s="6" t="s">
        <v>101</v>
      </c>
      <c r="L1" s="6" t="s">
        <v>102</v>
      </c>
      <c r="M1" s="6" t="s">
        <v>103</v>
      </c>
      <c r="N1" s="6" t="s">
        <v>104</v>
      </c>
      <c r="O1" s="6" t="s">
        <v>105</v>
      </c>
      <c r="P1" s="6" t="s">
        <v>106</v>
      </c>
      <c r="Q1" s="6" t="s">
        <v>107</v>
      </c>
      <c r="R1" s="6" t="s">
        <v>99</v>
      </c>
    </row>
    <row r="2" spans="1:18" s="1" customFormat="1" x14ac:dyDescent="0.2">
      <c r="A2" s="9" t="s">
        <v>182</v>
      </c>
      <c r="B2" s="9">
        <v>1042.29997291686</v>
      </c>
      <c r="C2" s="9">
        <v>40.571586867304902</v>
      </c>
      <c r="D2" s="8" t="s">
        <v>94</v>
      </c>
      <c r="E2" s="9">
        <v>-4.6826405132220303</v>
      </c>
      <c r="F2" s="8">
        <v>1.1399999999999999</v>
      </c>
      <c r="G2" s="8">
        <v>0</v>
      </c>
      <c r="H2" s="8">
        <v>0</v>
      </c>
      <c r="I2" s="8">
        <v>3912.35</v>
      </c>
      <c r="J2" s="8">
        <v>1.95</v>
      </c>
      <c r="K2" s="8">
        <v>11.9</v>
      </c>
      <c r="L2" s="8">
        <v>136.47999999999999</v>
      </c>
      <c r="M2" s="8">
        <v>1111.67</v>
      </c>
      <c r="N2" s="8">
        <v>3690.58</v>
      </c>
      <c r="O2" s="8">
        <v>3488.52</v>
      </c>
      <c r="P2" s="8">
        <v>2352.83</v>
      </c>
      <c r="Q2" s="8">
        <v>2042.68</v>
      </c>
      <c r="R2" s="8" t="s">
        <v>109</v>
      </c>
    </row>
    <row r="3" spans="1:18" s="1" customFormat="1" x14ac:dyDescent="0.2">
      <c r="A3" s="9" t="s">
        <v>0</v>
      </c>
      <c r="B3" s="9">
        <v>43.5661313796016</v>
      </c>
      <c r="C3" s="9">
        <v>10.6926426068953</v>
      </c>
      <c r="D3" s="8" t="s">
        <v>94</v>
      </c>
      <c r="E3" s="9">
        <v>-2.0189703930695702</v>
      </c>
      <c r="F3" s="8">
        <v>1.1100000000000001</v>
      </c>
      <c r="G3" s="8">
        <v>1.95</v>
      </c>
      <c r="H3" s="8">
        <v>3.34</v>
      </c>
      <c r="I3" s="8">
        <v>9.4499999999999993</v>
      </c>
      <c r="J3" s="8">
        <v>0.1</v>
      </c>
      <c r="K3" s="8">
        <v>0.62</v>
      </c>
      <c r="L3" s="8">
        <v>0.81</v>
      </c>
      <c r="M3" s="8">
        <v>4.1399999999999997</v>
      </c>
      <c r="N3" s="8">
        <v>10.199999999999999</v>
      </c>
      <c r="O3" s="8">
        <v>10.49</v>
      </c>
      <c r="P3" s="8">
        <v>8.48</v>
      </c>
      <c r="Q3" s="8">
        <v>6.21</v>
      </c>
      <c r="R3" s="8" t="s">
        <v>109</v>
      </c>
    </row>
    <row r="7" spans="1:18" ht="14.25" customHeight="1" x14ac:dyDescent="0.2">
      <c r="B7" s="10" t="s">
        <v>178</v>
      </c>
      <c r="C7" s="10"/>
      <c r="D7" s="10"/>
      <c r="E7" s="10"/>
      <c r="F7" s="10"/>
      <c r="G7" s="10"/>
      <c r="H7" s="10"/>
      <c r="I7" s="10"/>
      <c r="J7" s="10"/>
      <c r="K7" s="10"/>
      <c r="L7" s="10"/>
      <c r="M7" s="10"/>
      <c r="N7" s="10"/>
      <c r="O7" s="10"/>
    </row>
    <row r="8" spans="1:18" ht="14.25" customHeight="1" x14ac:dyDescent="0.2">
      <c r="B8" s="10"/>
      <c r="C8" s="10"/>
      <c r="D8" s="10"/>
      <c r="E8" s="10"/>
      <c r="F8" s="10"/>
      <c r="G8" s="10"/>
      <c r="H8" s="10"/>
      <c r="I8" s="10"/>
      <c r="J8" s="10"/>
      <c r="K8" s="10"/>
      <c r="L8" s="10"/>
      <c r="M8" s="10"/>
      <c r="N8" s="10"/>
      <c r="O8" s="10"/>
    </row>
  </sheetData>
  <autoFilter ref="A1:R3" xr:uid="{6A28DD77-6BE8-4955-A2C8-B14BDEE4DC75}"/>
  <mergeCells count="1">
    <mergeCell ref="B7:O8"/>
  </mergeCells>
  <phoneticPr fontId="1" type="noConversion"/>
  <conditionalFormatting sqref="F1:Q1">
    <cfRule type="colorScale" priority="2">
      <colorScale>
        <cfvo type="min"/>
        <cfvo type="percentile" val="50"/>
        <cfvo type="max"/>
        <color rgb="FF63BE7B"/>
        <color rgb="FFFFEB84"/>
        <color rgb="FFF8696B"/>
      </colorScale>
    </cfRule>
  </conditionalFormatting>
  <conditionalFormatting sqref="F2:Q3">
    <cfRule type="colorScale" priority="3">
      <colorScale>
        <cfvo type="min"/>
        <cfvo type="percentile" val="50"/>
        <cfvo type="max"/>
        <color rgb="FF63BE7B"/>
        <color rgb="FFFFEB84"/>
        <color rgb="FFF8696B"/>
      </colorScale>
    </cfRule>
  </conditionalFormatting>
  <conditionalFormatting sqref="R1">
    <cfRule type="colorScale" priority="1">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UP-Domain</vt:lpstr>
      <vt:lpstr>UP-None</vt:lpstr>
      <vt:lpstr>Down-Domain</vt:lpstr>
      <vt:lpstr>Down-Non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廖西文</dc:creator>
  <cp:lastModifiedBy>廖西文</cp:lastModifiedBy>
  <dcterms:created xsi:type="dcterms:W3CDTF">2015-06-05T18:19:34Z</dcterms:created>
  <dcterms:modified xsi:type="dcterms:W3CDTF">2026-05-22T09:58:08Z</dcterms:modified>
</cp:coreProperties>
</file>